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충북대학교\논문\투고\24_Plos One (KMJ, SJK) (교신) SCIE - 질소저감\"/>
    </mc:Choice>
  </mc:AlternateContent>
  <xr:revisionPtr revIDLastSave="0" documentId="8_{03F03DF1-1D1E-4E79-8C26-E124A1011BCF}" xr6:coauthVersionLast="47" xr6:coauthVersionMax="47" xr10:uidLastSave="{00000000-0000-0000-0000-000000000000}"/>
  <bookViews>
    <workbookView xWindow="29655" yWindow="390" windowWidth="39060" windowHeight="20400" activeTab="4" xr2:uid="{46783861-6710-4440-A8D7-E7CA519639D4}"/>
  </bookViews>
  <sheets>
    <sheet name="Fig1" sheetId="1" r:id="rId1"/>
    <sheet name="Fig2" sheetId="3" r:id="rId2"/>
    <sheet name="Fig3" sheetId="4" r:id="rId3"/>
    <sheet name="Fig4" sheetId="6" r:id="rId4"/>
    <sheet name="Fig5" sheetId="5" r:id="rId5"/>
    <sheet name="Fig6" sheetId="2" r:id="rId6"/>
    <sheet name="Fig7" sheetId="7" r:id="rId7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" i="6" l="1"/>
  <c r="R6" i="6"/>
  <c r="S6" i="6"/>
  <c r="T6" i="6"/>
  <c r="U6" i="6"/>
  <c r="V6" i="6"/>
  <c r="Q9" i="6"/>
  <c r="R9" i="6"/>
  <c r="S9" i="6"/>
  <c r="T9" i="6"/>
  <c r="U9" i="6"/>
  <c r="V9" i="6"/>
  <c r="Q12" i="6"/>
  <c r="R12" i="6"/>
  <c r="S12" i="6"/>
  <c r="T12" i="6"/>
  <c r="U12" i="6"/>
  <c r="V12" i="6"/>
  <c r="Q15" i="6"/>
  <c r="R15" i="6"/>
  <c r="S15" i="6"/>
  <c r="T15" i="6"/>
  <c r="U15" i="6"/>
  <c r="V15" i="6"/>
  <c r="Q18" i="6"/>
  <c r="R18" i="6"/>
  <c r="S18" i="6"/>
  <c r="T18" i="6"/>
  <c r="U18" i="6"/>
  <c r="V18" i="6"/>
  <c r="Q21" i="6"/>
  <c r="R21" i="6"/>
  <c r="S21" i="6"/>
  <c r="T21" i="6"/>
  <c r="U21" i="6"/>
  <c r="V21" i="6"/>
  <c r="Q24" i="6"/>
  <c r="R24" i="6"/>
  <c r="S24" i="6"/>
  <c r="T24" i="6"/>
  <c r="U24" i="6"/>
  <c r="V24" i="6"/>
  <c r="R3" i="6"/>
  <c r="S3" i="6"/>
  <c r="T3" i="6"/>
  <c r="U3" i="6"/>
  <c r="V3" i="6"/>
  <c r="Q3" i="6"/>
  <c r="K6" i="6"/>
  <c r="L6" i="6"/>
  <c r="M6" i="6"/>
  <c r="N6" i="6"/>
  <c r="O6" i="6"/>
  <c r="P6" i="6"/>
  <c r="K9" i="6"/>
  <c r="L9" i="6"/>
  <c r="M9" i="6"/>
  <c r="N9" i="6"/>
  <c r="O9" i="6"/>
  <c r="P9" i="6"/>
  <c r="K12" i="6"/>
  <c r="L12" i="6"/>
  <c r="M12" i="6"/>
  <c r="N12" i="6"/>
  <c r="O12" i="6"/>
  <c r="P12" i="6"/>
  <c r="K15" i="6"/>
  <c r="L15" i="6"/>
  <c r="M15" i="6"/>
  <c r="N15" i="6"/>
  <c r="O15" i="6"/>
  <c r="P15" i="6"/>
  <c r="K18" i="6"/>
  <c r="L18" i="6"/>
  <c r="M18" i="6"/>
  <c r="N18" i="6"/>
  <c r="O18" i="6"/>
  <c r="P18" i="6"/>
  <c r="K21" i="6"/>
  <c r="L21" i="6"/>
  <c r="M21" i="6"/>
  <c r="N21" i="6"/>
  <c r="O21" i="6"/>
  <c r="P21" i="6"/>
  <c r="K24" i="6"/>
  <c r="L24" i="6"/>
  <c r="M24" i="6"/>
  <c r="N24" i="6"/>
  <c r="O24" i="6"/>
  <c r="P24" i="6"/>
  <c r="L3" i="6"/>
  <c r="M3" i="6"/>
  <c r="N3" i="6"/>
  <c r="O3" i="6"/>
  <c r="P3" i="6"/>
  <c r="K3" i="6"/>
  <c r="Y6" i="5"/>
  <c r="Z6" i="5"/>
  <c r="AA6" i="5"/>
  <c r="AB6" i="5"/>
  <c r="AC6" i="5"/>
  <c r="AD6" i="5"/>
  <c r="AE6" i="5"/>
  <c r="AF6" i="5"/>
  <c r="AG6" i="5"/>
  <c r="AH6" i="5"/>
  <c r="Y9" i="5"/>
  <c r="Z9" i="5"/>
  <c r="AA9" i="5"/>
  <c r="AB9" i="5"/>
  <c r="AC9" i="5"/>
  <c r="AD9" i="5"/>
  <c r="AE9" i="5"/>
  <c r="AF9" i="5"/>
  <c r="AG9" i="5"/>
  <c r="AH9" i="5"/>
  <c r="Y12" i="5"/>
  <c r="Z12" i="5"/>
  <c r="AA12" i="5"/>
  <c r="AB12" i="5"/>
  <c r="AC12" i="5"/>
  <c r="AD12" i="5"/>
  <c r="AE12" i="5"/>
  <c r="AF12" i="5"/>
  <c r="AG12" i="5"/>
  <c r="AH12" i="5"/>
  <c r="Y15" i="5"/>
  <c r="Z15" i="5"/>
  <c r="AA15" i="5"/>
  <c r="AB15" i="5"/>
  <c r="AC15" i="5"/>
  <c r="AD15" i="5"/>
  <c r="AE15" i="5"/>
  <c r="AF15" i="5"/>
  <c r="AG15" i="5"/>
  <c r="AH15" i="5"/>
  <c r="Y18" i="5"/>
  <c r="Z18" i="5"/>
  <c r="AA18" i="5"/>
  <c r="AB18" i="5"/>
  <c r="AC18" i="5"/>
  <c r="AD18" i="5"/>
  <c r="AE18" i="5"/>
  <c r="AF18" i="5"/>
  <c r="AG18" i="5"/>
  <c r="AH18" i="5"/>
  <c r="Y21" i="5"/>
  <c r="Z21" i="5"/>
  <c r="AA21" i="5"/>
  <c r="AB21" i="5"/>
  <c r="AC21" i="5"/>
  <c r="AD21" i="5"/>
  <c r="AE21" i="5"/>
  <c r="AF21" i="5"/>
  <c r="AG21" i="5"/>
  <c r="AH21" i="5"/>
  <c r="Y24" i="5"/>
  <c r="Z24" i="5"/>
  <c r="AA24" i="5"/>
  <c r="AB24" i="5"/>
  <c r="AC24" i="5"/>
  <c r="AD24" i="5"/>
  <c r="AE24" i="5"/>
  <c r="AF24" i="5"/>
  <c r="AG24" i="5"/>
  <c r="AH24" i="5"/>
  <c r="Z3" i="5"/>
  <c r="AA3" i="5"/>
  <c r="AB3" i="5"/>
  <c r="AC3" i="5"/>
  <c r="AD3" i="5"/>
  <c r="AE3" i="5"/>
  <c r="AF3" i="5"/>
  <c r="AG3" i="5"/>
  <c r="AH3" i="5"/>
  <c r="Y3" i="5"/>
  <c r="O6" i="5"/>
  <c r="P6" i="5"/>
  <c r="Q6" i="5"/>
  <c r="R6" i="5"/>
  <c r="S6" i="5"/>
  <c r="T6" i="5"/>
  <c r="U6" i="5"/>
  <c r="V6" i="5"/>
  <c r="W6" i="5"/>
  <c r="X6" i="5"/>
  <c r="O9" i="5"/>
  <c r="P9" i="5"/>
  <c r="Q9" i="5"/>
  <c r="R9" i="5"/>
  <c r="S9" i="5"/>
  <c r="T9" i="5"/>
  <c r="U9" i="5"/>
  <c r="V9" i="5"/>
  <c r="W9" i="5"/>
  <c r="X9" i="5"/>
  <c r="O12" i="5"/>
  <c r="P12" i="5"/>
  <c r="Q12" i="5"/>
  <c r="R12" i="5"/>
  <c r="S12" i="5"/>
  <c r="T12" i="5"/>
  <c r="U12" i="5"/>
  <c r="V12" i="5"/>
  <c r="W12" i="5"/>
  <c r="X12" i="5"/>
  <c r="O15" i="5"/>
  <c r="P15" i="5"/>
  <c r="Q15" i="5"/>
  <c r="R15" i="5"/>
  <c r="S15" i="5"/>
  <c r="T15" i="5"/>
  <c r="U15" i="5"/>
  <c r="V15" i="5"/>
  <c r="W15" i="5"/>
  <c r="X15" i="5"/>
  <c r="O18" i="5"/>
  <c r="P18" i="5"/>
  <c r="Q18" i="5"/>
  <c r="R18" i="5"/>
  <c r="S18" i="5"/>
  <c r="T18" i="5"/>
  <c r="U18" i="5"/>
  <c r="V18" i="5"/>
  <c r="W18" i="5"/>
  <c r="X18" i="5"/>
  <c r="O21" i="5"/>
  <c r="P21" i="5"/>
  <c r="Q21" i="5"/>
  <c r="R21" i="5"/>
  <c r="S21" i="5"/>
  <c r="T21" i="5"/>
  <c r="U21" i="5"/>
  <c r="V21" i="5"/>
  <c r="W21" i="5"/>
  <c r="X21" i="5"/>
  <c r="O24" i="5"/>
  <c r="P24" i="5"/>
  <c r="Q24" i="5"/>
  <c r="R24" i="5"/>
  <c r="S24" i="5"/>
  <c r="T24" i="5"/>
  <c r="U24" i="5"/>
  <c r="V24" i="5"/>
  <c r="W24" i="5"/>
  <c r="X24" i="5"/>
  <c r="P3" i="5"/>
  <c r="Q3" i="5"/>
  <c r="R3" i="5"/>
  <c r="S3" i="5"/>
  <c r="T3" i="5"/>
  <c r="U3" i="5"/>
  <c r="V3" i="5"/>
  <c r="W3" i="5"/>
  <c r="X3" i="5"/>
  <c r="O3" i="5"/>
  <c r="M7" i="4"/>
  <c r="N7" i="4"/>
  <c r="O7" i="4"/>
  <c r="P7" i="4"/>
  <c r="M10" i="4"/>
  <c r="N10" i="4"/>
  <c r="O10" i="4"/>
  <c r="P10" i="4"/>
  <c r="M13" i="4"/>
  <c r="N13" i="4"/>
  <c r="O13" i="4"/>
  <c r="P13" i="4"/>
  <c r="M16" i="4"/>
  <c r="N16" i="4"/>
  <c r="O16" i="4"/>
  <c r="P16" i="4"/>
  <c r="M19" i="4"/>
  <c r="N19" i="4"/>
  <c r="O19" i="4"/>
  <c r="P19" i="4"/>
  <c r="M22" i="4"/>
  <c r="N22" i="4"/>
  <c r="O22" i="4"/>
  <c r="P22" i="4"/>
  <c r="M25" i="4"/>
  <c r="N25" i="4"/>
  <c r="O25" i="4"/>
  <c r="P25" i="4"/>
  <c r="N4" i="4"/>
  <c r="O4" i="4"/>
  <c r="P4" i="4"/>
  <c r="M4" i="4"/>
  <c r="I7" i="4"/>
  <c r="J7" i="4"/>
  <c r="K7" i="4"/>
  <c r="L7" i="4"/>
  <c r="I10" i="4"/>
  <c r="J10" i="4"/>
  <c r="K10" i="4"/>
  <c r="L10" i="4"/>
  <c r="I13" i="4"/>
  <c r="J13" i="4"/>
  <c r="K13" i="4"/>
  <c r="L13" i="4"/>
  <c r="I16" i="4"/>
  <c r="J16" i="4"/>
  <c r="K16" i="4"/>
  <c r="L16" i="4"/>
  <c r="I19" i="4"/>
  <c r="J19" i="4"/>
  <c r="K19" i="4"/>
  <c r="L19" i="4"/>
  <c r="I22" i="4"/>
  <c r="J22" i="4"/>
  <c r="K22" i="4"/>
  <c r="L22" i="4"/>
  <c r="I25" i="4"/>
  <c r="J25" i="4"/>
  <c r="K25" i="4"/>
  <c r="L25" i="4"/>
  <c r="J4" i="4"/>
  <c r="K4" i="4"/>
  <c r="L4" i="4"/>
  <c r="I4" i="4"/>
  <c r="Q7" i="3"/>
  <c r="R7" i="3"/>
  <c r="S7" i="3"/>
  <c r="T7" i="3"/>
  <c r="U7" i="3"/>
  <c r="V7" i="3"/>
  <c r="Q10" i="3"/>
  <c r="R10" i="3"/>
  <c r="S10" i="3"/>
  <c r="T10" i="3"/>
  <c r="U10" i="3"/>
  <c r="V10" i="3"/>
  <c r="Q13" i="3"/>
  <c r="R13" i="3"/>
  <c r="S13" i="3"/>
  <c r="T13" i="3"/>
  <c r="U13" i="3"/>
  <c r="V13" i="3"/>
  <c r="Q16" i="3"/>
  <c r="R16" i="3"/>
  <c r="S16" i="3"/>
  <c r="T16" i="3"/>
  <c r="U16" i="3"/>
  <c r="V16" i="3"/>
  <c r="Q19" i="3"/>
  <c r="R19" i="3"/>
  <c r="S19" i="3"/>
  <c r="T19" i="3"/>
  <c r="U19" i="3"/>
  <c r="V19" i="3"/>
  <c r="Q22" i="3"/>
  <c r="R22" i="3"/>
  <c r="S22" i="3"/>
  <c r="T22" i="3"/>
  <c r="U22" i="3"/>
  <c r="V22" i="3"/>
  <c r="Q25" i="3"/>
  <c r="R25" i="3"/>
  <c r="S25" i="3"/>
  <c r="T25" i="3"/>
  <c r="U25" i="3"/>
  <c r="V25" i="3"/>
  <c r="R4" i="3"/>
  <c r="S4" i="3"/>
  <c r="T4" i="3"/>
  <c r="U4" i="3"/>
  <c r="V4" i="3"/>
  <c r="Q4" i="3"/>
  <c r="K7" i="3"/>
  <c r="L7" i="3"/>
  <c r="M7" i="3"/>
  <c r="N7" i="3"/>
  <c r="O7" i="3"/>
  <c r="P7" i="3"/>
  <c r="K10" i="3"/>
  <c r="L10" i="3"/>
  <c r="M10" i="3"/>
  <c r="N10" i="3"/>
  <c r="O10" i="3"/>
  <c r="P10" i="3"/>
  <c r="K13" i="3"/>
  <c r="L13" i="3"/>
  <c r="M13" i="3"/>
  <c r="N13" i="3"/>
  <c r="O13" i="3"/>
  <c r="P13" i="3"/>
  <c r="K16" i="3"/>
  <c r="L16" i="3"/>
  <c r="M16" i="3"/>
  <c r="N16" i="3"/>
  <c r="O16" i="3"/>
  <c r="P16" i="3"/>
  <c r="K19" i="3"/>
  <c r="L19" i="3"/>
  <c r="M19" i="3"/>
  <c r="N19" i="3"/>
  <c r="O19" i="3"/>
  <c r="P19" i="3"/>
  <c r="K22" i="3"/>
  <c r="L22" i="3"/>
  <c r="M22" i="3"/>
  <c r="N22" i="3"/>
  <c r="O22" i="3"/>
  <c r="P22" i="3"/>
  <c r="K25" i="3"/>
  <c r="L25" i="3"/>
  <c r="M25" i="3"/>
  <c r="N25" i="3"/>
  <c r="O25" i="3"/>
  <c r="P25" i="3"/>
  <c r="L4" i="3"/>
  <c r="M4" i="3"/>
  <c r="N4" i="3"/>
  <c r="O4" i="3"/>
  <c r="P4" i="3"/>
  <c r="K4" i="3"/>
  <c r="O7" i="2"/>
  <c r="P7" i="2"/>
  <c r="Q7" i="2"/>
  <c r="R7" i="2"/>
  <c r="S7" i="2"/>
  <c r="O10" i="2"/>
  <c r="P10" i="2"/>
  <c r="Q10" i="2"/>
  <c r="R10" i="2"/>
  <c r="S10" i="2"/>
  <c r="O13" i="2"/>
  <c r="P13" i="2"/>
  <c r="Q13" i="2"/>
  <c r="R13" i="2"/>
  <c r="S13" i="2"/>
  <c r="O16" i="2"/>
  <c r="P16" i="2"/>
  <c r="Q16" i="2"/>
  <c r="R16" i="2"/>
  <c r="S16" i="2"/>
  <c r="O19" i="2"/>
  <c r="P19" i="2"/>
  <c r="Q19" i="2"/>
  <c r="R19" i="2"/>
  <c r="S19" i="2"/>
  <c r="O22" i="2"/>
  <c r="P22" i="2"/>
  <c r="Q22" i="2"/>
  <c r="R22" i="2"/>
  <c r="S22" i="2"/>
  <c r="O25" i="2"/>
  <c r="P25" i="2"/>
  <c r="Q25" i="2"/>
  <c r="R25" i="2"/>
  <c r="S25" i="2"/>
  <c r="P4" i="2"/>
  <c r="Q4" i="2"/>
  <c r="R4" i="2"/>
  <c r="S4" i="2"/>
  <c r="O4" i="2"/>
  <c r="J7" i="2"/>
  <c r="K7" i="2"/>
  <c r="L7" i="2"/>
  <c r="M7" i="2"/>
  <c r="N7" i="2"/>
  <c r="J10" i="2"/>
  <c r="K10" i="2"/>
  <c r="L10" i="2"/>
  <c r="M10" i="2"/>
  <c r="N10" i="2"/>
  <c r="J13" i="2"/>
  <c r="K13" i="2"/>
  <c r="L13" i="2"/>
  <c r="M13" i="2"/>
  <c r="N13" i="2"/>
  <c r="J16" i="2"/>
  <c r="K16" i="2"/>
  <c r="L16" i="2"/>
  <c r="M16" i="2"/>
  <c r="N16" i="2"/>
  <c r="J19" i="2"/>
  <c r="K19" i="2"/>
  <c r="L19" i="2"/>
  <c r="M19" i="2"/>
  <c r="N19" i="2"/>
  <c r="J22" i="2"/>
  <c r="K22" i="2"/>
  <c r="L22" i="2"/>
  <c r="M22" i="2"/>
  <c r="N22" i="2"/>
  <c r="J25" i="2"/>
  <c r="K25" i="2"/>
  <c r="L25" i="2"/>
  <c r="M25" i="2"/>
  <c r="N25" i="2"/>
  <c r="K4" i="2"/>
  <c r="L4" i="2"/>
  <c r="M4" i="2"/>
  <c r="N4" i="2"/>
  <c r="J4" i="2"/>
  <c r="M7" i="1" l="1"/>
  <c r="N7" i="1"/>
  <c r="O7" i="1"/>
  <c r="P7" i="1"/>
  <c r="M10" i="1"/>
  <c r="N10" i="1"/>
  <c r="O10" i="1"/>
  <c r="P10" i="1"/>
  <c r="M13" i="1"/>
  <c r="N13" i="1"/>
  <c r="O13" i="1"/>
  <c r="P13" i="1"/>
  <c r="M16" i="1"/>
  <c r="N16" i="1"/>
  <c r="O16" i="1"/>
  <c r="P16" i="1"/>
  <c r="M19" i="1"/>
  <c r="N19" i="1"/>
  <c r="O19" i="1"/>
  <c r="P19" i="1"/>
  <c r="M22" i="1"/>
  <c r="N22" i="1"/>
  <c r="O22" i="1"/>
  <c r="P22" i="1"/>
  <c r="M25" i="1"/>
  <c r="N25" i="1"/>
  <c r="O25" i="1"/>
  <c r="P25" i="1"/>
  <c r="N4" i="1"/>
  <c r="O4" i="1"/>
  <c r="P4" i="1"/>
  <c r="M4" i="1"/>
  <c r="I7" i="1"/>
  <c r="J7" i="1"/>
  <c r="K7" i="1"/>
  <c r="L7" i="1"/>
  <c r="I10" i="1"/>
  <c r="J10" i="1"/>
  <c r="K10" i="1"/>
  <c r="L10" i="1"/>
  <c r="I13" i="1"/>
  <c r="J13" i="1"/>
  <c r="K13" i="1"/>
  <c r="L13" i="1"/>
  <c r="I16" i="1"/>
  <c r="J16" i="1"/>
  <c r="K16" i="1"/>
  <c r="L16" i="1"/>
  <c r="I19" i="1"/>
  <c r="J19" i="1"/>
  <c r="K19" i="1"/>
  <c r="L19" i="1"/>
  <c r="I22" i="1"/>
  <c r="J22" i="1"/>
  <c r="K22" i="1"/>
  <c r="L22" i="1"/>
  <c r="I25" i="1"/>
  <c r="J25" i="1"/>
  <c r="K25" i="1"/>
  <c r="L25" i="1"/>
  <c r="J4" i="1"/>
  <c r="K4" i="1"/>
  <c r="L4" i="1"/>
  <c r="I4" i="1"/>
</calcChain>
</file>

<file path=xl/sharedStrings.xml><?xml version="1.0" encoding="utf-8"?>
<sst xmlns="http://schemas.openxmlformats.org/spreadsheetml/2006/main" count="812" uniqueCount="79">
  <si>
    <t>Plant height
(cm)</t>
    <phoneticPr fontId="1" type="noConversion"/>
  </si>
  <si>
    <t>No. tiller
(plant)</t>
    <phoneticPr fontId="1" type="noConversion"/>
  </si>
  <si>
    <t>Cultivar</t>
    <phoneticPr fontId="1" type="noConversion"/>
  </si>
  <si>
    <t>N type</t>
    <phoneticPr fontId="1" type="noConversion"/>
  </si>
  <si>
    <t>N rate</t>
    <phoneticPr fontId="1" type="noConversion"/>
  </si>
  <si>
    <t>Samgwang</t>
  </si>
  <si>
    <t>45N</t>
  </si>
  <si>
    <t>90N</t>
  </si>
  <si>
    <t>Milyang#360</t>
  </si>
  <si>
    <t>Harvest stage dry weight(g plant-1)</t>
    <phoneticPr fontId="1" type="noConversion"/>
  </si>
  <si>
    <t>g/g</t>
  </si>
  <si>
    <t>NUpE</t>
    <phoneticPr fontId="1" type="noConversion"/>
  </si>
  <si>
    <t>NUtE</t>
    <phoneticPr fontId="1" type="noConversion"/>
  </si>
  <si>
    <t>NUE</t>
    <phoneticPr fontId="1" type="noConversion"/>
  </si>
  <si>
    <t>gNUE</t>
    <phoneticPr fontId="1" type="noConversion"/>
  </si>
  <si>
    <t>NHI</t>
    <phoneticPr fontId="1" type="noConversion"/>
  </si>
  <si>
    <t>total g/g</t>
    <phoneticPr fontId="1" type="noConversion"/>
  </si>
  <si>
    <t>%</t>
    <phoneticPr fontId="1" type="noConversion"/>
  </si>
  <si>
    <t>A</t>
    <phoneticPr fontId="1" type="noConversion"/>
  </si>
  <si>
    <t>gs</t>
    <phoneticPr fontId="1" type="noConversion"/>
  </si>
  <si>
    <t>E</t>
    <phoneticPr fontId="1" type="noConversion"/>
  </si>
  <si>
    <t>ci</t>
    <phoneticPr fontId="1" type="noConversion"/>
  </si>
  <si>
    <t>carboxylation efficiency</t>
    <phoneticPr fontId="1" type="noConversion"/>
  </si>
  <si>
    <t>iwue</t>
    <phoneticPr fontId="1" type="noConversion"/>
  </si>
  <si>
    <t>Shoot</t>
    <phoneticPr fontId="1" type="noConversion"/>
  </si>
  <si>
    <t>Root</t>
    <phoneticPr fontId="1" type="noConversion"/>
  </si>
  <si>
    <t xml:space="preserve">Soluble sugar
(mg/g DW) </t>
  </si>
  <si>
    <t xml:space="preserve">Starch
(mg/g DW) </t>
    <phoneticPr fontId="1" type="noConversion"/>
  </si>
  <si>
    <t>NR2</t>
    <phoneticPr fontId="1" type="noConversion"/>
  </si>
  <si>
    <t>NADH-GOGAT1</t>
  </si>
  <si>
    <t>NIR</t>
  </si>
  <si>
    <t>NR2</t>
  </si>
  <si>
    <t>NRT2.1</t>
  </si>
  <si>
    <t>NRT1.1b</t>
  </si>
  <si>
    <t>AAT2</t>
  </si>
  <si>
    <t>GS1;2</t>
  </si>
  <si>
    <t>AMT1.2</t>
  </si>
  <si>
    <t>AMT2.1</t>
  </si>
  <si>
    <t>AS1</t>
  </si>
  <si>
    <t>AS2</t>
    <phoneticPr fontId="1" type="noConversion"/>
  </si>
  <si>
    <t>NiR</t>
    <phoneticPr fontId="1" type="noConversion"/>
  </si>
  <si>
    <t>GS1;1</t>
    <phoneticPr fontId="1" type="noConversion"/>
  </si>
  <si>
    <t>FD-GOGAT</t>
    <phoneticPr fontId="1" type="noConversion"/>
  </si>
  <si>
    <t>AAT1</t>
    <phoneticPr fontId="1" type="noConversion"/>
  </si>
  <si>
    <t>average</t>
    <phoneticPr fontId="1" type="noConversion"/>
  </si>
  <si>
    <t>stdev</t>
    <phoneticPr fontId="1" type="noConversion"/>
  </si>
  <si>
    <t>rep.</t>
    <phoneticPr fontId="1" type="noConversion"/>
  </si>
  <si>
    <t>(A)</t>
    <phoneticPr fontId="1" type="noConversion"/>
  </si>
  <si>
    <t>(B)</t>
    <phoneticPr fontId="1" type="noConversion"/>
  </si>
  <si>
    <t>(C)</t>
    <phoneticPr fontId="1" type="noConversion"/>
  </si>
  <si>
    <t>(D)</t>
    <phoneticPr fontId="1" type="noConversion"/>
  </si>
  <si>
    <t>(E)</t>
    <phoneticPr fontId="1" type="noConversion"/>
  </si>
  <si>
    <t>(F)</t>
    <phoneticPr fontId="1" type="noConversion"/>
  </si>
  <si>
    <t>2^(-ddcq)</t>
    <phoneticPr fontId="1" type="noConversion"/>
  </si>
  <si>
    <t>Samgwang</t>
    <phoneticPr fontId="1" type="noConversion"/>
  </si>
  <si>
    <t>45N</t>
    <phoneticPr fontId="1" type="noConversion"/>
  </si>
  <si>
    <t>90N</t>
    <phoneticPr fontId="1" type="noConversion"/>
  </si>
  <si>
    <t>Milyang#360</t>
    <phoneticPr fontId="1" type="noConversion"/>
  </si>
  <si>
    <t>rep.</t>
    <phoneticPr fontId="1" type="noConversion"/>
  </si>
  <si>
    <t>NADH-GOGAT1</t>
    <phoneticPr fontId="1" type="noConversion"/>
  </si>
  <si>
    <t>NIR</t>
    <phoneticPr fontId="1" type="noConversion"/>
  </si>
  <si>
    <t>NRT2.1</t>
    <phoneticPr fontId="1" type="noConversion"/>
  </si>
  <si>
    <t>NRT1.1b</t>
    <phoneticPr fontId="1" type="noConversion"/>
  </si>
  <si>
    <t>AAT2</t>
    <phoneticPr fontId="1" type="noConversion"/>
  </si>
  <si>
    <t>GS1;2</t>
    <phoneticPr fontId="1" type="noConversion"/>
  </si>
  <si>
    <t>AMT1.2</t>
    <phoneticPr fontId="1" type="noConversion"/>
  </si>
  <si>
    <t>AMT2.1</t>
    <phoneticPr fontId="1" type="noConversion"/>
  </si>
  <si>
    <t>AS1</t>
    <phoneticPr fontId="1" type="noConversion"/>
  </si>
  <si>
    <t>Relative expression</t>
    <phoneticPr fontId="1" type="noConversion"/>
  </si>
  <si>
    <t>AVERAGE</t>
    <phoneticPr fontId="1" type="noConversion"/>
  </si>
  <si>
    <t>STDEV</t>
    <phoneticPr fontId="1" type="noConversion"/>
  </si>
  <si>
    <t>gTN</t>
  </si>
  <si>
    <t>Total DW</t>
  </si>
  <si>
    <t>p</t>
    <phoneticPr fontId="1" type="noConversion"/>
  </si>
  <si>
    <r>
      <t>Shoot
(g plant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  <phoneticPr fontId="1" type="noConversion"/>
  </si>
  <si>
    <r>
      <t>Grain
(g plant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  <phoneticPr fontId="1" type="noConversion"/>
  </si>
  <si>
    <r>
      <t>(N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O</t>
    </r>
    <r>
      <rPr>
        <vertAlign val="subscript"/>
        <sz val="12"/>
        <color theme="1"/>
        <rFont val="Times New Roman"/>
        <family val="1"/>
      </rPr>
      <t>4</t>
    </r>
    <phoneticPr fontId="1" type="noConversion"/>
  </si>
  <si>
    <r>
      <t>N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3</t>
    </r>
    <phoneticPr fontId="1" type="noConversion"/>
  </si>
  <si>
    <r>
      <t>g plant</t>
    </r>
    <r>
      <rPr>
        <b/>
        <vertAlign val="superscript"/>
        <sz val="12"/>
        <color theme="1"/>
        <rFont val="Times New Roman"/>
        <family val="1"/>
      </rPr>
      <t>-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;[Red]\-0.00\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 wrapText="1"/>
    </xf>
    <xf numFmtId="2" fontId="2" fillId="3" borderId="1" xfId="0" applyNumberFormat="1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6" fontId="2" fillId="0" borderId="0" xfId="0" applyNumberFormat="1" applyFont="1">
      <alignment vertical="center"/>
    </xf>
    <xf numFmtId="177" fontId="3" fillId="2" borderId="1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69890-8D4C-4498-B62E-4515F4D6739B}">
  <dimension ref="A1:P27"/>
  <sheetViews>
    <sheetView zoomScale="85" zoomScaleNormal="85" workbookViewId="0">
      <selection activeCell="H33" sqref="H33"/>
    </sheetView>
  </sheetViews>
  <sheetFormatPr defaultRowHeight="15.75" x14ac:dyDescent="0.3"/>
  <cols>
    <col min="1" max="1" width="12.75" style="1" bestFit="1" customWidth="1"/>
    <col min="2" max="2" width="10.25" style="1" bestFit="1" customWidth="1"/>
    <col min="3" max="4" width="9" style="1"/>
    <col min="5" max="5" width="14.875" style="1" customWidth="1"/>
    <col min="6" max="6" width="9" style="1"/>
    <col min="7" max="7" width="16.875" style="1" customWidth="1"/>
    <col min="8" max="8" width="15.375" style="1" customWidth="1"/>
    <col min="9" max="10" width="12.625" style="1" customWidth="1"/>
    <col min="11" max="12" width="17.125" style="1" customWidth="1"/>
    <col min="13" max="14" width="12.625" style="1" customWidth="1"/>
    <col min="15" max="16" width="17.125" style="1" customWidth="1"/>
    <col min="17" max="16384" width="9" style="1"/>
  </cols>
  <sheetData>
    <row r="1" spans="1:16" ht="24.75" customHeight="1" x14ac:dyDescent="0.3">
      <c r="E1" s="2" t="s">
        <v>47</v>
      </c>
      <c r="F1" s="2" t="s">
        <v>48</v>
      </c>
      <c r="G1" s="2" t="s">
        <v>49</v>
      </c>
      <c r="H1" s="2" t="s">
        <v>50</v>
      </c>
      <c r="I1" s="3" t="s">
        <v>44</v>
      </c>
      <c r="J1" s="3"/>
      <c r="K1" s="3"/>
      <c r="L1" s="3"/>
      <c r="M1" s="3" t="s">
        <v>45</v>
      </c>
      <c r="N1" s="3"/>
      <c r="O1" s="3"/>
      <c r="P1" s="3"/>
    </row>
    <row r="2" spans="1:16" ht="27" customHeight="1" x14ac:dyDescent="0.3">
      <c r="A2" s="4" t="s">
        <v>2</v>
      </c>
      <c r="B2" s="4" t="s">
        <v>3</v>
      </c>
      <c r="C2" s="4" t="s">
        <v>4</v>
      </c>
      <c r="D2" s="5" t="s">
        <v>46</v>
      </c>
      <c r="E2" s="6" t="s">
        <v>0</v>
      </c>
      <c r="F2" s="6" t="s">
        <v>1</v>
      </c>
      <c r="G2" s="4" t="s">
        <v>9</v>
      </c>
      <c r="H2" s="4"/>
      <c r="I2" s="6" t="s">
        <v>0</v>
      </c>
      <c r="J2" s="6" t="s">
        <v>1</v>
      </c>
      <c r="K2" s="4" t="s">
        <v>9</v>
      </c>
      <c r="L2" s="4"/>
      <c r="M2" s="6" t="s">
        <v>0</v>
      </c>
      <c r="N2" s="6" t="s">
        <v>1</v>
      </c>
      <c r="O2" s="4" t="s">
        <v>9</v>
      </c>
      <c r="P2" s="4"/>
    </row>
    <row r="3" spans="1:16" ht="34.5" x14ac:dyDescent="0.3">
      <c r="A3" s="4"/>
      <c r="B3" s="4"/>
      <c r="C3" s="4"/>
      <c r="D3" s="7"/>
      <c r="E3" s="6"/>
      <c r="F3" s="6"/>
      <c r="G3" s="8" t="s">
        <v>74</v>
      </c>
      <c r="H3" s="8" t="s">
        <v>75</v>
      </c>
      <c r="I3" s="6"/>
      <c r="J3" s="6"/>
      <c r="K3" s="8" t="s">
        <v>74</v>
      </c>
      <c r="L3" s="8" t="s">
        <v>75</v>
      </c>
      <c r="M3" s="6"/>
      <c r="N3" s="6"/>
      <c r="O3" s="8" t="s">
        <v>74</v>
      </c>
      <c r="P3" s="8" t="s">
        <v>75</v>
      </c>
    </row>
    <row r="4" spans="1:16" ht="24.75" customHeight="1" x14ac:dyDescent="0.3">
      <c r="A4" s="9" t="s">
        <v>5</v>
      </c>
      <c r="B4" s="9" t="s">
        <v>76</v>
      </c>
      <c r="C4" s="9" t="s">
        <v>6</v>
      </c>
      <c r="D4" s="9">
        <v>1</v>
      </c>
      <c r="E4" s="10">
        <v>81.3</v>
      </c>
      <c r="F4" s="11">
        <v>6</v>
      </c>
      <c r="G4" s="10">
        <v>8.3000000000000007</v>
      </c>
      <c r="H4" s="10">
        <v>3.1</v>
      </c>
      <c r="I4" s="12">
        <f>AVERAGE(E4:E6)</f>
        <v>80.900000000000006</v>
      </c>
      <c r="J4" s="12">
        <f t="shared" ref="J4:L4" si="0">AVERAGE(F4:F6)</f>
        <v>6.666666666666667</v>
      </c>
      <c r="K4" s="12">
        <f t="shared" si="0"/>
        <v>8.5666666666666682</v>
      </c>
      <c r="L4" s="12">
        <f t="shared" si="0"/>
        <v>3.4333333333333336</v>
      </c>
      <c r="M4" s="12">
        <f>STDEV(E4:E6)</f>
        <v>1.7349351572897493</v>
      </c>
      <c r="N4" s="12">
        <f t="shared" ref="N4:P4" si="1">STDEV(F4:F6)</f>
        <v>0.57735026918962584</v>
      </c>
      <c r="O4" s="12">
        <f t="shared" si="1"/>
        <v>1.1239810200058189</v>
      </c>
      <c r="P4" s="12">
        <f t="shared" si="1"/>
        <v>0.41633319989322648</v>
      </c>
    </row>
    <row r="5" spans="1:16" ht="24.75" customHeight="1" x14ac:dyDescent="0.3">
      <c r="A5" s="9" t="s">
        <v>5</v>
      </c>
      <c r="B5" s="9" t="s">
        <v>76</v>
      </c>
      <c r="C5" s="9" t="s">
        <v>6</v>
      </c>
      <c r="D5" s="9">
        <v>2</v>
      </c>
      <c r="E5" s="10">
        <v>79</v>
      </c>
      <c r="F5" s="11">
        <v>7</v>
      </c>
      <c r="G5" s="10">
        <v>7.6</v>
      </c>
      <c r="H5" s="10">
        <v>3.3</v>
      </c>
      <c r="I5" s="2"/>
      <c r="J5" s="2"/>
      <c r="K5" s="2"/>
      <c r="L5" s="2"/>
      <c r="M5" s="2"/>
      <c r="N5" s="2"/>
      <c r="O5" s="2"/>
      <c r="P5" s="2"/>
    </row>
    <row r="6" spans="1:16" ht="24.75" customHeight="1" x14ac:dyDescent="0.3">
      <c r="A6" s="9" t="s">
        <v>5</v>
      </c>
      <c r="B6" s="9" t="s">
        <v>76</v>
      </c>
      <c r="C6" s="9" t="s">
        <v>6</v>
      </c>
      <c r="D6" s="9">
        <v>3</v>
      </c>
      <c r="E6" s="10">
        <v>82.4</v>
      </c>
      <c r="F6" s="11">
        <v>7</v>
      </c>
      <c r="G6" s="10">
        <v>9.8000000000000007</v>
      </c>
      <c r="H6" s="10">
        <v>3.9</v>
      </c>
      <c r="I6" s="2"/>
      <c r="J6" s="2"/>
      <c r="K6" s="2"/>
      <c r="L6" s="2"/>
      <c r="M6" s="2"/>
      <c r="N6" s="2"/>
      <c r="O6" s="2"/>
      <c r="P6" s="2"/>
    </row>
    <row r="7" spans="1:16" ht="24.75" customHeight="1" x14ac:dyDescent="0.3">
      <c r="A7" s="9" t="s">
        <v>5</v>
      </c>
      <c r="B7" s="9" t="s">
        <v>76</v>
      </c>
      <c r="C7" s="9" t="s">
        <v>7</v>
      </c>
      <c r="D7" s="9">
        <v>1</v>
      </c>
      <c r="E7" s="10">
        <v>80.3</v>
      </c>
      <c r="F7" s="11">
        <v>6</v>
      </c>
      <c r="G7" s="10">
        <v>9.3000000000000007</v>
      </c>
      <c r="H7" s="10">
        <v>4.1677</v>
      </c>
      <c r="I7" s="12">
        <f t="shared" ref="I7" si="2">AVERAGE(E7:E9)</f>
        <v>79.433333333333337</v>
      </c>
      <c r="J7" s="12">
        <f t="shared" ref="J7" si="3">AVERAGE(F7:F9)</f>
        <v>7</v>
      </c>
      <c r="K7" s="12">
        <f t="shared" ref="K7" si="4">AVERAGE(G7:G9)</f>
        <v>9.5666666666666664</v>
      </c>
      <c r="L7" s="12">
        <f t="shared" ref="L7" si="5">AVERAGE(H7:H9)</f>
        <v>4.0892333333333335</v>
      </c>
      <c r="M7" s="12">
        <f t="shared" ref="M7" si="6">STDEV(E7:E9)</f>
        <v>4.8583261863869645</v>
      </c>
      <c r="N7" s="12">
        <f t="shared" ref="N7" si="7">STDEV(F7:F9)</f>
        <v>1.7320508075688772</v>
      </c>
      <c r="O7" s="12">
        <f t="shared" ref="O7" si="8">STDEV(G7:G9)</f>
        <v>0.55075705472860981</v>
      </c>
      <c r="P7" s="12">
        <f t="shared" ref="P7" si="9">STDEV(H7:H9)</f>
        <v>0.55418206695393368</v>
      </c>
    </row>
    <row r="8" spans="1:16" ht="24.75" customHeight="1" x14ac:dyDescent="0.3">
      <c r="A8" s="9" t="s">
        <v>5</v>
      </c>
      <c r="B8" s="9" t="s">
        <v>76</v>
      </c>
      <c r="C8" s="9" t="s">
        <v>7</v>
      </c>
      <c r="D8" s="9">
        <v>2</v>
      </c>
      <c r="E8" s="10">
        <v>74.2</v>
      </c>
      <c r="F8" s="11">
        <v>6</v>
      </c>
      <c r="G8" s="10">
        <v>9.1999999999999993</v>
      </c>
      <c r="H8" s="10">
        <v>4.5999999999999996</v>
      </c>
      <c r="I8" s="2"/>
      <c r="J8" s="2"/>
      <c r="K8" s="2"/>
      <c r="L8" s="2"/>
      <c r="M8" s="2"/>
      <c r="N8" s="2"/>
      <c r="O8" s="2"/>
      <c r="P8" s="2"/>
    </row>
    <row r="9" spans="1:16" ht="24.75" customHeight="1" x14ac:dyDescent="0.3">
      <c r="A9" s="9" t="s">
        <v>5</v>
      </c>
      <c r="B9" s="9" t="s">
        <v>76</v>
      </c>
      <c r="C9" s="9" t="s">
        <v>7</v>
      </c>
      <c r="D9" s="9">
        <v>3</v>
      </c>
      <c r="E9" s="10">
        <v>83.8</v>
      </c>
      <c r="F9" s="11">
        <v>9</v>
      </c>
      <c r="G9" s="10">
        <v>10.199999999999999</v>
      </c>
      <c r="H9" s="10">
        <v>3.5</v>
      </c>
      <c r="I9" s="2"/>
      <c r="J9" s="2"/>
      <c r="K9" s="2"/>
      <c r="L9" s="2"/>
      <c r="M9" s="2"/>
      <c r="N9" s="2"/>
      <c r="O9" s="2"/>
      <c r="P9" s="2"/>
    </row>
    <row r="10" spans="1:16" ht="24.75" customHeight="1" x14ac:dyDescent="0.3">
      <c r="A10" s="9" t="s">
        <v>5</v>
      </c>
      <c r="B10" s="9" t="s">
        <v>77</v>
      </c>
      <c r="C10" s="9" t="s">
        <v>6</v>
      </c>
      <c r="D10" s="9">
        <v>1</v>
      </c>
      <c r="E10" s="10">
        <v>78.8</v>
      </c>
      <c r="F10" s="11">
        <v>4</v>
      </c>
      <c r="G10" s="10">
        <v>5.7</v>
      </c>
      <c r="H10" s="10">
        <v>2.2999999999999998</v>
      </c>
      <c r="I10" s="12">
        <f t="shared" ref="I10" si="10">AVERAGE(E10:E12)</f>
        <v>76.099999999999994</v>
      </c>
      <c r="J10" s="12">
        <f t="shared" ref="J10" si="11">AVERAGE(F10:F12)</f>
        <v>4</v>
      </c>
      <c r="K10" s="12">
        <f t="shared" ref="K10" si="12">AVERAGE(G10:G12)</f>
        <v>5.9666666666666659</v>
      </c>
      <c r="L10" s="12">
        <f t="shared" ref="L10" si="13">AVERAGE(H10:H12)</f>
        <v>2.6666666666666665</v>
      </c>
      <c r="M10" s="12">
        <f t="shared" ref="M10" si="14">STDEV(E10:E12)</f>
        <v>2.4269322199023193</v>
      </c>
      <c r="N10" s="12">
        <f t="shared" ref="N10" si="15">STDEV(F10:F12)</f>
        <v>0</v>
      </c>
      <c r="O10" s="12">
        <f t="shared" ref="O10" si="16">STDEV(G10:G12)</f>
        <v>0.30550504633038916</v>
      </c>
      <c r="P10" s="12">
        <f t="shared" ref="P10" si="17">STDEV(H10:H12)</f>
        <v>0.35118845842842428</v>
      </c>
    </row>
    <row r="11" spans="1:16" ht="24.75" customHeight="1" x14ac:dyDescent="0.3">
      <c r="A11" s="9" t="s">
        <v>5</v>
      </c>
      <c r="B11" s="9" t="s">
        <v>77</v>
      </c>
      <c r="C11" s="9" t="s">
        <v>6</v>
      </c>
      <c r="D11" s="9">
        <v>2</v>
      </c>
      <c r="E11" s="10">
        <v>74.099999999999994</v>
      </c>
      <c r="F11" s="11">
        <v>4</v>
      </c>
      <c r="G11" s="10">
        <v>6.3</v>
      </c>
      <c r="H11" s="10">
        <v>3</v>
      </c>
      <c r="I11" s="2"/>
      <c r="J11" s="2"/>
      <c r="K11" s="2"/>
      <c r="L11" s="2"/>
      <c r="M11" s="2"/>
      <c r="N11" s="2"/>
      <c r="O11" s="2"/>
      <c r="P11" s="2"/>
    </row>
    <row r="12" spans="1:16" ht="24.75" customHeight="1" x14ac:dyDescent="0.3">
      <c r="A12" s="9" t="s">
        <v>5</v>
      </c>
      <c r="B12" s="9" t="s">
        <v>77</v>
      </c>
      <c r="C12" s="9" t="s">
        <v>6</v>
      </c>
      <c r="D12" s="9">
        <v>3</v>
      </c>
      <c r="E12" s="10">
        <v>75.400000000000006</v>
      </c>
      <c r="F12" s="11">
        <v>4</v>
      </c>
      <c r="G12" s="10">
        <v>5.9</v>
      </c>
      <c r="H12" s="10">
        <v>2.7</v>
      </c>
      <c r="I12" s="2"/>
      <c r="J12" s="2"/>
      <c r="K12" s="2"/>
      <c r="L12" s="2"/>
      <c r="M12" s="2"/>
      <c r="N12" s="2"/>
      <c r="O12" s="2"/>
      <c r="P12" s="2"/>
    </row>
    <row r="13" spans="1:16" ht="24.75" customHeight="1" x14ac:dyDescent="0.3">
      <c r="A13" s="9" t="s">
        <v>5</v>
      </c>
      <c r="B13" s="9" t="s">
        <v>77</v>
      </c>
      <c r="C13" s="9" t="s">
        <v>7</v>
      </c>
      <c r="D13" s="9">
        <v>1</v>
      </c>
      <c r="E13" s="10">
        <v>80.099999999999994</v>
      </c>
      <c r="F13" s="11">
        <v>5</v>
      </c>
      <c r="G13" s="10">
        <v>7.3</v>
      </c>
      <c r="H13" s="10">
        <v>3.8</v>
      </c>
      <c r="I13" s="12">
        <f t="shared" ref="I13" si="18">AVERAGE(E13:E15)</f>
        <v>78.933333333333337</v>
      </c>
      <c r="J13" s="12">
        <f t="shared" ref="J13" si="19">AVERAGE(F13:F15)</f>
        <v>5.666666666666667</v>
      </c>
      <c r="K13" s="12">
        <f t="shared" ref="K13" si="20">AVERAGE(G13:G15)</f>
        <v>6.8666666666666671</v>
      </c>
      <c r="L13" s="12">
        <f t="shared" ref="L13" si="21">AVERAGE(H13:H15)</f>
        <v>3.0666666666666664</v>
      </c>
      <c r="M13" s="12">
        <f t="shared" ref="M13" si="22">STDEV(E13:E15)</f>
        <v>2.8360771028541021</v>
      </c>
      <c r="N13" s="12">
        <f t="shared" ref="N13" si="23">STDEV(F13:F15)</f>
        <v>1.1547005383792526</v>
      </c>
      <c r="O13" s="12">
        <f t="shared" ref="O13" si="24">STDEV(G13:G15)</f>
        <v>0.83864970836060815</v>
      </c>
      <c r="P13" s="12">
        <f t="shared" ref="P13" si="25">STDEV(H13:H15)</f>
        <v>0.64291005073286556</v>
      </c>
    </row>
    <row r="14" spans="1:16" ht="24.75" customHeight="1" x14ac:dyDescent="0.3">
      <c r="A14" s="9" t="s">
        <v>5</v>
      </c>
      <c r="B14" s="9" t="s">
        <v>77</v>
      </c>
      <c r="C14" s="9" t="s">
        <v>7</v>
      </c>
      <c r="D14" s="9">
        <v>2</v>
      </c>
      <c r="E14" s="10">
        <v>75.7</v>
      </c>
      <c r="F14" s="11">
        <v>5</v>
      </c>
      <c r="G14" s="10">
        <v>7.4</v>
      </c>
      <c r="H14" s="10">
        <v>2.6</v>
      </c>
      <c r="I14" s="2"/>
      <c r="J14" s="2"/>
      <c r="K14" s="2"/>
      <c r="L14" s="2"/>
      <c r="M14" s="2"/>
      <c r="N14" s="2"/>
      <c r="O14" s="2"/>
      <c r="P14" s="2"/>
    </row>
    <row r="15" spans="1:16" ht="24.75" customHeight="1" x14ac:dyDescent="0.3">
      <c r="A15" s="9" t="s">
        <v>5</v>
      </c>
      <c r="B15" s="9" t="s">
        <v>77</v>
      </c>
      <c r="C15" s="9" t="s">
        <v>7</v>
      </c>
      <c r="D15" s="9">
        <v>3</v>
      </c>
      <c r="E15" s="10">
        <v>81</v>
      </c>
      <c r="F15" s="11">
        <v>7</v>
      </c>
      <c r="G15" s="10">
        <v>5.9</v>
      </c>
      <c r="H15" s="10">
        <v>2.8</v>
      </c>
      <c r="I15" s="2"/>
      <c r="J15" s="2"/>
      <c r="K15" s="2"/>
      <c r="L15" s="2"/>
      <c r="M15" s="2"/>
      <c r="N15" s="2"/>
      <c r="O15" s="2"/>
      <c r="P15" s="2"/>
    </row>
    <row r="16" spans="1:16" ht="24.75" customHeight="1" x14ac:dyDescent="0.3">
      <c r="A16" s="9" t="s">
        <v>8</v>
      </c>
      <c r="B16" s="9" t="s">
        <v>76</v>
      </c>
      <c r="C16" s="9" t="s">
        <v>6</v>
      </c>
      <c r="D16" s="9">
        <v>1</v>
      </c>
      <c r="E16" s="10">
        <v>73.5</v>
      </c>
      <c r="F16" s="11">
        <v>5</v>
      </c>
      <c r="G16" s="10">
        <v>7.1</v>
      </c>
      <c r="H16" s="10">
        <v>4.5999999999999996</v>
      </c>
      <c r="I16" s="12">
        <f t="shared" ref="I16" si="26">AVERAGE(E16:E18)</f>
        <v>75.433333333333337</v>
      </c>
      <c r="J16" s="12">
        <f t="shared" ref="J16" si="27">AVERAGE(F16:F18)</f>
        <v>5</v>
      </c>
      <c r="K16" s="12">
        <f t="shared" ref="K16" si="28">AVERAGE(G16:G18)</f>
        <v>7.8999999999999995</v>
      </c>
      <c r="L16" s="12">
        <f t="shared" ref="L16" si="29">AVERAGE(H16:H18)</f>
        <v>4.333333333333333</v>
      </c>
      <c r="M16" s="12">
        <f t="shared" ref="M16" si="30">STDEV(E16:E18)</f>
        <v>2.6083200212652864</v>
      </c>
      <c r="N16" s="12">
        <f t="shared" ref="N16" si="31">STDEV(F16:F18)</f>
        <v>0</v>
      </c>
      <c r="O16" s="12">
        <f t="shared" ref="O16" si="32">STDEV(G16:G18)</f>
        <v>0.75498344352707492</v>
      </c>
      <c r="P16" s="12">
        <f t="shared" ref="P16" si="33">STDEV(H16:H18)</f>
        <v>0.64291005073286966</v>
      </c>
    </row>
    <row r="17" spans="1:16" ht="24.75" customHeight="1" x14ac:dyDescent="0.3">
      <c r="A17" s="9" t="s">
        <v>8</v>
      </c>
      <c r="B17" s="9" t="s">
        <v>76</v>
      </c>
      <c r="C17" s="9" t="s">
        <v>6</v>
      </c>
      <c r="D17" s="9">
        <v>2</v>
      </c>
      <c r="E17" s="10">
        <v>78.400000000000006</v>
      </c>
      <c r="F17" s="11">
        <v>5</v>
      </c>
      <c r="G17" s="10">
        <v>8.6</v>
      </c>
      <c r="H17" s="10">
        <v>4.8</v>
      </c>
      <c r="I17" s="2"/>
      <c r="J17" s="2"/>
      <c r="K17" s="2"/>
      <c r="L17" s="2"/>
      <c r="M17" s="2"/>
      <c r="N17" s="2"/>
      <c r="O17" s="2"/>
      <c r="P17" s="2"/>
    </row>
    <row r="18" spans="1:16" ht="24.75" customHeight="1" x14ac:dyDescent="0.3">
      <c r="A18" s="9" t="s">
        <v>8</v>
      </c>
      <c r="B18" s="9" t="s">
        <v>76</v>
      </c>
      <c r="C18" s="9" t="s">
        <v>6</v>
      </c>
      <c r="D18" s="9">
        <v>3</v>
      </c>
      <c r="E18" s="10">
        <v>74.400000000000006</v>
      </c>
      <c r="F18" s="11">
        <v>5</v>
      </c>
      <c r="G18" s="10">
        <v>8</v>
      </c>
      <c r="H18" s="10">
        <v>3.6</v>
      </c>
      <c r="I18" s="2"/>
      <c r="J18" s="2"/>
      <c r="K18" s="2"/>
      <c r="L18" s="2"/>
      <c r="M18" s="2"/>
      <c r="N18" s="2"/>
      <c r="O18" s="2"/>
      <c r="P18" s="2"/>
    </row>
    <row r="19" spans="1:16" ht="24.75" customHeight="1" x14ac:dyDescent="0.3">
      <c r="A19" s="9" t="s">
        <v>8</v>
      </c>
      <c r="B19" s="9" t="s">
        <v>76</v>
      </c>
      <c r="C19" s="9" t="s">
        <v>7</v>
      </c>
      <c r="D19" s="9">
        <v>1</v>
      </c>
      <c r="E19" s="10">
        <v>75</v>
      </c>
      <c r="F19" s="11">
        <v>5</v>
      </c>
      <c r="G19" s="10">
        <v>8.5</v>
      </c>
      <c r="H19" s="10">
        <v>4.3</v>
      </c>
      <c r="I19" s="12">
        <f t="shared" ref="I19" si="34">AVERAGE(E19:E21)</f>
        <v>77.13333333333334</v>
      </c>
      <c r="J19" s="12">
        <f t="shared" ref="J19" si="35">AVERAGE(F19:F21)</f>
        <v>4.666666666666667</v>
      </c>
      <c r="K19" s="12">
        <f t="shared" ref="K19" si="36">AVERAGE(G19:G21)</f>
        <v>8.7666666666666675</v>
      </c>
      <c r="L19" s="12">
        <f t="shared" ref="L19" si="37">AVERAGE(H19:H21)</f>
        <v>4.8</v>
      </c>
      <c r="M19" s="12">
        <f t="shared" ref="M19" si="38">STDEV(E19:E21)</f>
        <v>1.8583146486355158</v>
      </c>
      <c r="N19" s="12">
        <f t="shared" ref="N19" si="39">STDEV(F19:F21)</f>
        <v>0.57735026918962784</v>
      </c>
      <c r="O19" s="12">
        <f t="shared" ref="O19" si="40">STDEV(G19:G21)</f>
        <v>0.92915732431775733</v>
      </c>
      <c r="P19" s="12">
        <f t="shared" ref="P19" si="41">STDEV(H19:H21)</f>
        <v>0.45825756949558422</v>
      </c>
    </row>
    <row r="20" spans="1:16" ht="24.75" customHeight="1" x14ac:dyDescent="0.3">
      <c r="A20" s="9" t="s">
        <v>8</v>
      </c>
      <c r="B20" s="9" t="s">
        <v>76</v>
      </c>
      <c r="C20" s="9" t="s">
        <v>7</v>
      </c>
      <c r="D20" s="9">
        <v>2</v>
      </c>
      <c r="E20" s="10">
        <v>78.400000000000006</v>
      </c>
      <c r="F20" s="11">
        <v>4</v>
      </c>
      <c r="G20" s="10">
        <v>9.8000000000000007</v>
      </c>
      <c r="H20" s="10">
        <v>5.2</v>
      </c>
      <c r="I20" s="2"/>
      <c r="J20" s="2"/>
      <c r="K20" s="2"/>
      <c r="L20" s="2"/>
      <c r="M20" s="2"/>
      <c r="N20" s="2"/>
      <c r="O20" s="2"/>
      <c r="P20" s="2"/>
    </row>
    <row r="21" spans="1:16" ht="24.75" customHeight="1" x14ac:dyDescent="0.3">
      <c r="A21" s="9" t="s">
        <v>8</v>
      </c>
      <c r="B21" s="9" t="s">
        <v>76</v>
      </c>
      <c r="C21" s="9" t="s">
        <v>7</v>
      </c>
      <c r="D21" s="9">
        <v>3</v>
      </c>
      <c r="E21" s="10">
        <v>78</v>
      </c>
      <c r="F21" s="11">
        <v>5</v>
      </c>
      <c r="G21" s="10">
        <v>8</v>
      </c>
      <c r="H21" s="10">
        <v>4.9000000000000004</v>
      </c>
      <c r="I21" s="2"/>
      <c r="J21" s="2"/>
      <c r="K21" s="2"/>
      <c r="L21" s="2"/>
      <c r="M21" s="2"/>
      <c r="N21" s="2"/>
      <c r="O21" s="2"/>
      <c r="P21" s="2"/>
    </row>
    <row r="22" spans="1:16" ht="24.75" customHeight="1" x14ac:dyDescent="0.3">
      <c r="A22" s="9" t="s">
        <v>8</v>
      </c>
      <c r="B22" s="9" t="s">
        <v>77</v>
      </c>
      <c r="C22" s="9" t="s">
        <v>6</v>
      </c>
      <c r="D22" s="9">
        <v>1</v>
      </c>
      <c r="E22" s="10">
        <v>78.2</v>
      </c>
      <c r="F22" s="11">
        <v>6</v>
      </c>
      <c r="G22" s="10">
        <v>5.4</v>
      </c>
      <c r="H22" s="10">
        <v>3.9</v>
      </c>
      <c r="I22" s="12">
        <f t="shared" ref="I22" si="42">AVERAGE(E22:E24)</f>
        <v>72.733333333333334</v>
      </c>
      <c r="J22" s="12">
        <f t="shared" ref="J22" si="43">AVERAGE(F22:F24)</f>
        <v>4.666666666666667</v>
      </c>
      <c r="K22" s="12">
        <f t="shared" ref="K22" si="44">AVERAGE(G22:G24)</f>
        <v>5.8</v>
      </c>
      <c r="L22" s="12">
        <f t="shared" ref="L22" si="45">AVERAGE(H22:H24)</f>
        <v>3.6333333333333333</v>
      </c>
      <c r="M22" s="12">
        <f t="shared" ref="M22" si="46">STDEV(E22:E24)</f>
        <v>5.6589162684504632</v>
      </c>
      <c r="N22" s="12">
        <f t="shared" ref="N22" si="47">STDEV(F22:F24)</f>
        <v>1.1547005383792526</v>
      </c>
      <c r="O22" s="12">
        <f t="shared" ref="O22" si="48">STDEV(G22:G24)</f>
        <v>0.34641016151377524</v>
      </c>
      <c r="P22" s="12">
        <f t="shared" ref="P22" si="49">STDEV(H22:H24)</f>
        <v>0.25166114784235832</v>
      </c>
    </row>
    <row r="23" spans="1:16" ht="24.75" customHeight="1" x14ac:dyDescent="0.3">
      <c r="A23" s="9" t="s">
        <v>8</v>
      </c>
      <c r="B23" s="9" t="s">
        <v>77</v>
      </c>
      <c r="C23" s="9" t="s">
        <v>6</v>
      </c>
      <c r="D23" s="9">
        <v>2</v>
      </c>
      <c r="E23" s="10">
        <v>73.099999999999994</v>
      </c>
      <c r="F23" s="11">
        <v>4</v>
      </c>
      <c r="G23" s="10">
        <v>6</v>
      </c>
      <c r="H23" s="10">
        <v>3.4</v>
      </c>
      <c r="I23" s="2"/>
      <c r="J23" s="2"/>
      <c r="K23" s="2"/>
      <c r="L23" s="2"/>
      <c r="M23" s="2"/>
      <c r="N23" s="2"/>
      <c r="O23" s="2"/>
      <c r="P23" s="2"/>
    </row>
    <row r="24" spans="1:16" ht="24.75" customHeight="1" x14ac:dyDescent="0.3">
      <c r="A24" s="9" t="s">
        <v>8</v>
      </c>
      <c r="B24" s="9" t="s">
        <v>77</v>
      </c>
      <c r="C24" s="9" t="s">
        <v>6</v>
      </c>
      <c r="D24" s="9">
        <v>3</v>
      </c>
      <c r="E24" s="10">
        <v>66.900000000000006</v>
      </c>
      <c r="F24" s="11">
        <v>4</v>
      </c>
      <c r="G24" s="10">
        <v>6</v>
      </c>
      <c r="H24" s="10">
        <v>3.6</v>
      </c>
      <c r="I24" s="2"/>
      <c r="J24" s="2"/>
      <c r="K24" s="2"/>
      <c r="L24" s="2"/>
      <c r="M24" s="2"/>
      <c r="N24" s="2"/>
      <c r="O24" s="2"/>
      <c r="P24" s="2"/>
    </row>
    <row r="25" spans="1:16" ht="24.75" customHeight="1" x14ac:dyDescent="0.3">
      <c r="A25" s="9" t="s">
        <v>8</v>
      </c>
      <c r="B25" s="9" t="s">
        <v>77</v>
      </c>
      <c r="C25" s="9" t="s">
        <v>7</v>
      </c>
      <c r="D25" s="9">
        <v>1</v>
      </c>
      <c r="E25" s="10">
        <v>79.7</v>
      </c>
      <c r="F25" s="11">
        <v>9</v>
      </c>
      <c r="G25" s="10">
        <v>6.4</v>
      </c>
      <c r="H25" s="10">
        <v>3.9</v>
      </c>
      <c r="I25" s="12">
        <f t="shared" ref="I25" si="50">AVERAGE(E25:E27)</f>
        <v>79.033333333333346</v>
      </c>
      <c r="J25" s="12">
        <f t="shared" ref="J25" si="51">AVERAGE(F25:F27)</f>
        <v>7.666666666666667</v>
      </c>
      <c r="K25" s="12">
        <f t="shared" ref="K25" si="52">AVERAGE(G25:G27)</f>
        <v>7.1333333333333329</v>
      </c>
      <c r="L25" s="12">
        <f t="shared" ref="L25" si="53">AVERAGE(H25:H27)</f>
        <v>3.8666666666666667</v>
      </c>
      <c r="M25" s="12">
        <f t="shared" ref="M25" si="54">STDEV(E25:E27)</f>
        <v>4.3385865593915849</v>
      </c>
      <c r="N25" s="12">
        <f t="shared" ref="N25" si="55">STDEV(F25:F27)</f>
        <v>1.1547005383792495</v>
      </c>
      <c r="O25" s="12">
        <f t="shared" ref="O25" si="56">STDEV(G25:G27)</f>
        <v>0.66583281184793919</v>
      </c>
      <c r="P25" s="12">
        <f t="shared" ref="P25" si="57">STDEV(H25:H27)</f>
        <v>0.15275252316519458</v>
      </c>
    </row>
    <row r="26" spans="1:16" ht="24.75" customHeight="1" x14ac:dyDescent="0.3">
      <c r="A26" s="9" t="s">
        <v>8</v>
      </c>
      <c r="B26" s="9" t="s">
        <v>77</v>
      </c>
      <c r="C26" s="9" t="s">
        <v>7</v>
      </c>
      <c r="D26" s="9">
        <v>2</v>
      </c>
      <c r="E26" s="10">
        <v>74.400000000000006</v>
      </c>
      <c r="F26" s="11">
        <v>7</v>
      </c>
      <c r="G26" s="10">
        <v>7.3</v>
      </c>
      <c r="H26" s="10">
        <v>3.7</v>
      </c>
      <c r="I26" s="2"/>
      <c r="J26" s="2"/>
      <c r="K26" s="2"/>
      <c r="L26" s="2"/>
      <c r="M26" s="2"/>
      <c r="N26" s="2"/>
      <c r="O26" s="2"/>
      <c r="P26" s="2"/>
    </row>
    <row r="27" spans="1:16" ht="24.75" customHeight="1" x14ac:dyDescent="0.3">
      <c r="A27" s="9" t="s">
        <v>8</v>
      </c>
      <c r="B27" s="9" t="s">
        <v>77</v>
      </c>
      <c r="C27" s="9" t="s">
        <v>7</v>
      </c>
      <c r="D27" s="9">
        <v>3</v>
      </c>
      <c r="E27" s="10">
        <v>83</v>
      </c>
      <c r="F27" s="11">
        <v>7</v>
      </c>
      <c r="G27" s="10">
        <v>7.7</v>
      </c>
      <c r="H27" s="10">
        <v>4</v>
      </c>
      <c r="I27" s="2"/>
      <c r="J27" s="2"/>
      <c r="K27" s="2"/>
      <c r="L27" s="2"/>
      <c r="M27" s="2"/>
      <c r="N27" s="2"/>
      <c r="O27" s="2"/>
      <c r="P27" s="2"/>
    </row>
  </sheetData>
  <mergeCells count="15">
    <mergeCell ref="I1:L1"/>
    <mergeCell ref="M1:P1"/>
    <mergeCell ref="D2:D3"/>
    <mergeCell ref="N2:N3"/>
    <mergeCell ref="A2:A3"/>
    <mergeCell ref="B2:B3"/>
    <mergeCell ref="C2:C3"/>
    <mergeCell ref="E2:E3"/>
    <mergeCell ref="F2:F3"/>
    <mergeCell ref="G2:H2"/>
    <mergeCell ref="I2:I3"/>
    <mergeCell ref="J2:J3"/>
    <mergeCell ref="K2:L2"/>
    <mergeCell ref="M2:M3"/>
    <mergeCell ref="O2:P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F1B45-CEC6-4892-A4F2-6B8A40D5C11D}">
  <dimension ref="A1:V28"/>
  <sheetViews>
    <sheetView zoomScale="85" zoomScaleNormal="85" workbookViewId="0">
      <selection activeCell="F36" sqref="F36"/>
    </sheetView>
  </sheetViews>
  <sheetFormatPr defaultRowHeight="15.75" x14ac:dyDescent="0.3"/>
  <cols>
    <col min="1" max="1" width="14.625" style="1" customWidth="1"/>
    <col min="2" max="2" width="12.125" style="1" customWidth="1"/>
    <col min="3" max="8" width="9" style="1"/>
    <col min="9" max="9" width="13.125" style="1" customWidth="1"/>
    <col min="10" max="10" width="11" style="1" bestFit="1" customWidth="1"/>
    <col min="11" max="14" width="9" style="1"/>
    <col min="15" max="15" width="13.5" style="1" customWidth="1"/>
    <col min="16" max="20" width="9" style="1"/>
    <col min="21" max="21" width="12.625" style="1" customWidth="1"/>
    <col min="22" max="16384" width="9" style="1"/>
  </cols>
  <sheetData>
    <row r="1" spans="1:22" ht="24.75" customHeight="1" x14ac:dyDescent="0.3">
      <c r="E1" s="2" t="s">
        <v>47</v>
      </c>
      <c r="F1" s="2" t="s">
        <v>48</v>
      </c>
      <c r="G1" s="2" t="s">
        <v>49</v>
      </c>
      <c r="H1" s="2" t="s">
        <v>50</v>
      </c>
      <c r="I1" s="13" t="s">
        <v>51</v>
      </c>
      <c r="J1" s="2" t="s">
        <v>52</v>
      </c>
      <c r="K1" s="3" t="s">
        <v>69</v>
      </c>
      <c r="L1" s="3"/>
      <c r="M1" s="3"/>
      <c r="N1" s="3"/>
      <c r="O1" s="3"/>
      <c r="P1" s="3"/>
      <c r="Q1" s="3" t="s">
        <v>70</v>
      </c>
      <c r="R1" s="3"/>
      <c r="S1" s="3"/>
      <c r="T1" s="3"/>
      <c r="U1" s="3"/>
      <c r="V1" s="3"/>
    </row>
    <row r="2" spans="1:22" ht="24.75" customHeight="1" x14ac:dyDescent="0.3">
      <c r="A2" s="4" t="s">
        <v>2</v>
      </c>
      <c r="B2" s="4" t="s">
        <v>3</v>
      </c>
      <c r="C2" s="4" t="s">
        <v>4</v>
      </c>
      <c r="D2" s="5" t="s">
        <v>46</v>
      </c>
      <c r="E2" s="14" t="s">
        <v>73</v>
      </c>
      <c r="F2" s="14" t="s">
        <v>19</v>
      </c>
      <c r="G2" s="14" t="s">
        <v>20</v>
      </c>
      <c r="H2" s="14" t="s">
        <v>21</v>
      </c>
      <c r="I2" s="14" t="s">
        <v>22</v>
      </c>
      <c r="J2" s="14" t="s">
        <v>23</v>
      </c>
      <c r="K2" s="14" t="s">
        <v>18</v>
      </c>
      <c r="L2" s="14" t="s">
        <v>19</v>
      </c>
      <c r="M2" s="14" t="s">
        <v>20</v>
      </c>
      <c r="N2" s="14" t="s">
        <v>21</v>
      </c>
      <c r="O2" s="14" t="s">
        <v>22</v>
      </c>
      <c r="P2" s="14" t="s">
        <v>23</v>
      </c>
      <c r="Q2" s="14" t="s">
        <v>18</v>
      </c>
      <c r="R2" s="14" t="s">
        <v>19</v>
      </c>
      <c r="S2" s="14" t="s">
        <v>20</v>
      </c>
      <c r="T2" s="14" t="s">
        <v>21</v>
      </c>
      <c r="U2" s="14" t="s">
        <v>22</v>
      </c>
      <c r="V2" s="14" t="s">
        <v>23</v>
      </c>
    </row>
    <row r="3" spans="1:22" ht="24.75" customHeight="1" x14ac:dyDescent="0.3">
      <c r="A3" s="4"/>
      <c r="B3" s="4"/>
      <c r="C3" s="4"/>
      <c r="D3" s="7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</row>
    <row r="4" spans="1:22" ht="24.75" customHeight="1" x14ac:dyDescent="0.3">
      <c r="A4" s="9" t="s">
        <v>5</v>
      </c>
      <c r="B4" s="9" t="s">
        <v>76</v>
      </c>
      <c r="C4" s="9" t="s">
        <v>6</v>
      </c>
      <c r="D4" s="9">
        <v>1</v>
      </c>
      <c r="E4" s="10">
        <v>8.15</v>
      </c>
      <c r="F4" s="15">
        <v>0.14000000000000001</v>
      </c>
      <c r="G4" s="16">
        <v>3.34</v>
      </c>
      <c r="H4" s="11">
        <v>293</v>
      </c>
      <c r="I4" s="17">
        <v>2.7815699658703074E-2</v>
      </c>
      <c r="J4" s="10">
        <v>58.214285714285708</v>
      </c>
      <c r="K4" s="12">
        <f>AVERAGE(E4:E6)</f>
        <v>8.25</v>
      </c>
      <c r="L4" s="12">
        <f t="shared" ref="L4:P4" si="0">AVERAGE(F4:F6)</f>
        <v>0.13</v>
      </c>
      <c r="M4" s="12">
        <f t="shared" si="0"/>
        <v>3.1</v>
      </c>
      <c r="N4" s="12">
        <f t="shared" si="0"/>
        <v>262</v>
      </c>
      <c r="O4" s="18">
        <f t="shared" si="0"/>
        <v>3.1973328251869368E-2</v>
      </c>
      <c r="P4" s="12">
        <f t="shared" si="0"/>
        <v>65.638095238095232</v>
      </c>
      <c r="Q4" s="12">
        <f>STDEV(E4:E6)</f>
        <v>0.14000000000000007</v>
      </c>
      <c r="R4" s="12">
        <f t="shared" ref="R4:V4" si="1">STDEV(F4:F6)</f>
        <v>2.6457513110645956E-2</v>
      </c>
      <c r="S4" s="12">
        <f t="shared" si="1"/>
        <v>0.22271057451320084</v>
      </c>
      <c r="T4" s="12">
        <f t="shared" si="1"/>
        <v>36.345563690772494</v>
      </c>
      <c r="U4" s="12">
        <f t="shared" si="1"/>
        <v>5.2572785877169539E-3</v>
      </c>
      <c r="V4" s="12">
        <f t="shared" si="1"/>
        <v>16.090283120080748</v>
      </c>
    </row>
    <row r="5" spans="1:22" ht="24.75" customHeight="1" x14ac:dyDescent="0.3">
      <c r="A5" s="9" t="s">
        <v>5</v>
      </c>
      <c r="B5" s="9" t="s">
        <v>76</v>
      </c>
      <c r="C5" s="9" t="s">
        <v>6</v>
      </c>
      <c r="D5" s="9">
        <v>2</v>
      </c>
      <c r="E5" s="10">
        <v>8.41</v>
      </c>
      <c r="F5" s="15">
        <v>0.1</v>
      </c>
      <c r="G5" s="16">
        <v>2.9</v>
      </c>
      <c r="H5" s="11">
        <v>222</v>
      </c>
      <c r="I5" s="17">
        <v>3.7882882882882885E-2</v>
      </c>
      <c r="J5" s="10">
        <v>84.1</v>
      </c>
      <c r="K5" s="2"/>
      <c r="L5" s="2"/>
      <c r="M5" s="2"/>
      <c r="N5" s="2"/>
      <c r="O5" s="18"/>
      <c r="P5" s="2"/>
      <c r="Q5" s="2"/>
      <c r="R5" s="2"/>
      <c r="S5" s="2"/>
      <c r="T5" s="2"/>
      <c r="U5" s="2"/>
      <c r="V5" s="2"/>
    </row>
    <row r="6" spans="1:22" ht="24.75" customHeight="1" x14ac:dyDescent="0.3">
      <c r="A6" s="9" t="s">
        <v>5</v>
      </c>
      <c r="B6" s="9" t="s">
        <v>76</v>
      </c>
      <c r="C6" s="9" t="s">
        <v>6</v>
      </c>
      <c r="D6" s="9">
        <v>3</v>
      </c>
      <c r="E6" s="10">
        <v>8.19</v>
      </c>
      <c r="F6" s="15">
        <v>0.15</v>
      </c>
      <c r="G6" s="16">
        <v>3.06</v>
      </c>
      <c r="H6" s="11">
        <v>271</v>
      </c>
      <c r="I6" s="17">
        <v>3.0221402214022138E-2</v>
      </c>
      <c r="J6" s="10">
        <v>54.6</v>
      </c>
      <c r="K6" s="2"/>
      <c r="L6" s="2"/>
      <c r="M6" s="2"/>
      <c r="N6" s="2"/>
      <c r="O6" s="18"/>
      <c r="P6" s="2"/>
      <c r="Q6" s="2"/>
      <c r="R6" s="2"/>
      <c r="S6" s="2"/>
      <c r="T6" s="2"/>
      <c r="U6" s="2"/>
      <c r="V6" s="2"/>
    </row>
    <row r="7" spans="1:22" ht="24.75" customHeight="1" x14ac:dyDescent="0.3">
      <c r="A7" s="9" t="s">
        <v>5</v>
      </c>
      <c r="B7" s="9" t="s">
        <v>76</v>
      </c>
      <c r="C7" s="9" t="s">
        <v>7</v>
      </c>
      <c r="D7" s="9">
        <v>1</v>
      </c>
      <c r="E7" s="10">
        <v>10.039999999999999</v>
      </c>
      <c r="F7" s="15">
        <v>0.2</v>
      </c>
      <c r="G7" s="16">
        <v>4.6500000000000004</v>
      </c>
      <c r="H7" s="11">
        <v>269</v>
      </c>
      <c r="I7" s="17">
        <v>3.7323420074349439E-2</v>
      </c>
      <c r="J7" s="10">
        <v>50.199999999999996</v>
      </c>
      <c r="K7" s="12">
        <f t="shared" ref="K7" si="2">AVERAGE(E7:E9)</f>
        <v>9.76</v>
      </c>
      <c r="L7" s="12">
        <f t="shared" ref="L7" si="3">AVERAGE(F7:F9)</f>
        <v>0.21666666666666667</v>
      </c>
      <c r="M7" s="12">
        <f t="shared" ref="M7" si="4">AVERAGE(G7:G9)</f>
        <v>4.4833333333333334</v>
      </c>
      <c r="N7" s="12">
        <f t="shared" ref="N7" si="5">AVERAGE(H7:H9)</f>
        <v>271.66666666666669</v>
      </c>
      <c r="O7" s="18">
        <f t="shared" ref="O7" si="6">AVERAGE(I7:I9)</f>
        <v>3.6128315983809528E-2</v>
      </c>
      <c r="P7" s="12">
        <f t="shared" ref="P7" si="7">AVERAGE(J7:J9)</f>
        <v>45.72</v>
      </c>
      <c r="Q7" s="12">
        <f t="shared" ref="Q7" si="8">STDEV(E7:E9)</f>
        <v>0.4507771067833854</v>
      </c>
      <c r="R7" s="12">
        <f t="shared" ref="R7" si="9">STDEV(F7:F9)</f>
        <v>2.8867513459481381E-2</v>
      </c>
      <c r="S7" s="12">
        <f t="shared" ref="S7" si="10">STDEV(G7:G9)</f>
        <v>0.14468356276140498</v>
      </c>
      <c r="T7" s="12">
        <f t="shared" ref="T7" si="11">STDEV(H7:H9)</f>
        <v>20.132891827388665</v>
      </c>
      <c r="U7" s="12">
        <f t="shared" ref="U7" si="12">STDEV(I7:I9)</f>
        <v>4.1268211927036657E-3</v>
      </c>
      <c r="V7" s="12">
        <f t="shared" ref="V7" si="13">STDEV(J7:J9)</f>
        <v>7.5870415841749574</v>
      </c>
    </row>
    <row r="8" spans="1:22" ht="24.75" customHeight="1" x14ac:dyDescent="0.3">
      <c r="A8" s="9" t="s">
        <v>5</v>
      </c>
      <c r="B8" s="9" t="s">
        <v>76</v>
      </c>
      <c r="C8" s="9" t="s">
        <v>7</v>
      </c>
      <c r="D8" s="9">
        <v>2</v>
      </c>
      <c r="E8" s="10">
        <v>9.24</v>
      </c>
      <c r="F8" s="15">
        <v>0.25</v>
      </c>
      <c r="G8" s="16">
        <v>4.3899999999999997</v>
      </c>
      <c r="H8" s="11">
        <v>293</v>
      </c>
      <c r="I8" s="17">
        <v>3.1535836177474401E-2</v>
      </c>
      <c r="J8" s="10">
        <v>36.96</v>
      </c>
      <c r="K8" s="2"/>
      <c r="L8" s="2"/>
      <c r="M8" s="2"/>
      <c r="N8" s="2"/>
      <c r="O8" s="18"/>
      <c r="P8" s="2"/>
      <c r="Q8" s="2"/>
      <c r="R8" s="2"/>
      <c r="S8" s="2"/>
      <c r="T8" s="2"/>
      <c r="U8" s="2"/>
      <c r="V8" s="2"/>
    </row>
    <row r="9" spans="1:22" ht="24.75" customHeight="1" x14ac:dyDescent="0.3">
      <c r="A9" s="9" t="s">
        <v>5</v>
      </c>
      <c r="B9" s="9" t="s">
        <v>76</v>
      </c>
      <c r="C9" s="9" t="s">
        <v>7</v>
      </c>
      <c r="D9" s="9">
        <v>3</v>
      </c>
      <c r="E9" s="10">
        <v>10</v>
      </c>
      <c r="F9" s="15">
        <v>0.2</v>
      </c>
      <c r="G9" s="16">
        <v>4.41</v>
      </c>
      <c r="H9" s="11">
        <v>253</v>
      </c>
      <c r="I9" s="17">
        <v>3.9525691699604744E-2</v>
      </c>
      <c r="J9" s="10">
        <v>50</v>
      </c>
      <c r="K9" s="2"/>
      <c r="L9" s="2"/>
      <c r="M9" s="2"/>
      <c r="N9" s="2"/>
      <c r="O9" s="18"/>
      <c r="P9" s="2"/>
      <c r="Q9" s="2"/>
      <c r="R9" s="2"/>
      <c r="S9" s="2"/>
      <c r="T9" s="2"/>
      <c r="U9" s="2"/>
      <c r="V9" s="2"/>
    </row>
    <row r="10" spans="1:22" ht="24.75" customHeight="1" x14ac:dyDescent="0.3">
      <c r="A10" s="9" t="s">
        <v>5</v>
      </c>
      <c r="B10" s="9" t="s">
        <v>77</v>
      </c>
      <c r="C10" s="9" t="s">
        <v>6</v>
      </c>
      <c r="D10" s="9">
        <v>1</v>
      </c>
      <c r="E10" s="10">
        <v>5.62</v>
      </c>
      <c r="F10" s="15">
        <v>0.14000000000000001</v>
      </c>
      <c r="G10" s="16">
        <v>3.87</v>
      </c>
      <c r="H10" s="11">
        <v>292</v>
      </c>
      <c r="I10" s="17">
        <v>1.9246575342465752E-2</v>
      </c>
      <c r="J10" s="10">
        <v>40.142857142857139</v>
      </c>
      <c r="K10" s="12">
        <f t="shared" ref="K10" si="14">AVERAGE(E10:E12)</f>
        <v>7.05</v>
      </c>
      <c r="L10" s="12">
        <f t="shared" ref="L10" si="15">AVERAGE(F10:F12)</f>
        <v>0.18999999999999997</v>
      </c>
      <c r="M10" s="12">
        <f t="shared" ref="M10" si="16">AVERAGE(G10:G12)</f>
        <v>3.5233333333333334</v>
      </c>
      <c r="N10" s="12">
        <f t="shared" ref="N10" si="17">AVERAGE(H10:H12)</f>
        <v>294.66666666666669</v>
      </c>
      <c r="O10" s="18">
        <f t="shared" ref="O10" si="18">AVERAGE(I10:I12)</f>
        <v>2.3920700152207E-2</v>
      </c>
      <c r="P10" s="12">
        <f t="shared" ref="P10" si="19">AVERAGE(J10:J12)</f>
        <v>37.502886002885994</v>
      </c>
      <c r="Q10" s="12">
        <f t="shared" ref="Q10" si="20">STDEV(E10:E12)</f>
        <v>1.3125928538583453</v>
      </c>
      <c r="R10" s="12">
        <f t="shared" ref="R10" si="21">STDEV(F10:F12)</f>
        <v>4.3588989435406802E-2</v>
      </c>
      <c r="S10" s="12">
        <f t="shared" ref="S10" si="22">STDEV(G10:G12)</f>
        <v>0.46112182049143235</v>
      </c>
      <c r="T10" s="12">
        <f t="shared" ref="T10" si="23">STDEV(H10:H12)</f>
        <v>4.6188021535170067</v>
      </c>
      <c r="U10" s="12">
        <f t="shared" ref="U10" si="24">STDEV(I10:I12)</f>
        <v>4.4400590137104257E-3</v>
      </c>
      <c r="V10" s="12">
        <f t="shared" ref="V10" si="25">STDEV(J10:J12)</f>
        <v>3.6652010117353324</v>
      </c>
    </row>
    <row r="11" spans="1:22" ht="24.75" customHeight="1" x14ac:dyDescent="0.3">
      <c r="A11" s="9" t="s">
        <v>5</v>
      </c>
      <c r="B11" s="9" t="s">
        <v>77</v>
      </c>
      <c r="C11" s="9" t="s">
        <v>6</v>
      </c>
      <c r="D11" s="9">
        <v>2</v>
      </c>
      <c r="E11" s="10">
        <v>7.33</v>
      </c>
      <c r="F11" s="15">
        <v>0.22</v>
      </c>
      <c r="G11" s="16">
        <v>3</v>
      </c>
      <c r="H11" s="11">
        <v>300</v>
      </c>
      <c r="I11" s="17">
        <v>2.4433333333333335E-2</v>
      </c>
      <c r="J11" s="10">
        <v>33.31818181818182</v>
      </c>
      <c r="K11" s="2"/>
      <c r="L11" s="2"/>
      <c r="M11" s="2"/>
      <c r="N11" s="2"/>
      <c r="O11" s="18"/>
      <c r="P11" s="2"/>
      <c r="Q11" s="2"/>
      <c r="R11" s="2"/>
      <c r="S11" s="2"/>
      <c r="T11" s="2"/>
      <c r="U11" s="2"/>
      <c r="V11" s="2"/>
    </row>
    <row r="12" spans="1:22" ht="24.75" customHeight="1" x14ac:dyDescent="0.3">
      <c r="A12" s="9" t="s">
        <v>5</v>
      </c>
      <c r="B12" s="9" t="s">
        <v>77</v>
      </c>
      <c r="C12" s="9" t="s">
        <v>6</v>
      </c>
      <c r="D12" s="9">
        <v>3</v>
      </c>
      <c r="E12" s="10">
        <v>8.1999999999999993</v>
      </c>
      <c r="F12" s="15">
        <v>0.21</v>
      </c>
      <c r="G12" s="16">
        <v>3.7</v>
      </c>
      <c r="H12" s="11">
        <v>292</v>
      </c>
      <c r="I12" s="17">
        <v>2.8082191780821917E-2</v>
      </c>
      <c r="J12" s="10">
        <v>39.047619047619044</v>
      </c>
      <c r="K12" s="2"/>
      <c r="L12" s="2"/>
      <c r="M12" s="2"/>
      <c r="N12" s="2"/>
      <c r="O12" s="18"/>
      <c r="P12" s="2"/>
      <c r="Q12" s="2"/>
      <c r="R12" s="2"/>
      <c r="S12" s="2"/>
      <c r="T12" s="2"/>
      <c r="U12" s="2"/>
      <c r="V12" s="2"/>
    </row>
    <row r="13" spans="1:22" ht="24.75" customHeight="1" x14ac:dyDescent="0.3">
      <c r="A13" s="9" t="s">
        <v>5</v>
      </c>
      <c r="B13" s="9" t="s">
        <v>77</v>
      </c>
      <c r="C13" s="9" t="s">
        <v>7</v>
      </c>
      <c r="D13" s="9">
        <v>1</v>
      </c>
      <c r="E13" s="10">
        <v>8.1999999999999993</v>
      </c>
      <c r="F13" s="17">
        <v>0.21</v>
      </c>
      <c r="G13" s="10">
        <v>3.7</v>
      </c>
      <c r="H13" s="11">
        <v>292</v>
      </c>
      <c r="I13" s="17">
        <v>2.8082191780821917E-2</v>
      </c>
      <c r="J13" s="10">
        <v>39.047619047619044</v>
      </c>
      <c r="K13" s="12">
        <f t="shared" ref="K13" si="26">AVERAGE(E13:E15)</f>
        <v>7.043333333333333</v>
      </c>
      <c r="L13" s="12">
        <f t="shared" ref="L13" si="27">AVERAGE(F13:F15)</f>
        <v>0.17</v>
      </c>
      <c r="M13" s="12">
        <f t="shared" ref="M13" si="28">AVERAGE(G13:G15)</f>
        <v>3.59</v>
      </c>
      <c r="N13" s="12">
        <f t="shared" ref="N13" si="29">AVERAGE(H13:H15)</f>
        <v>289</v>
      </c>
      <c r="O13" s="18">
        <f t="shared" ref="O13" si="30">AVERAGE(I13:I15)</f>
        <v>2.4386385271955722E-2</v>
      </c>
      <c r="P13" s="12">
        <f t="shared" ref="P13" si="31">AVERAGE(J13:J15)</f>
        <v>41.625992063492056</v>
      </c>
      <c r="Q13" s="12">
        <f t="shared" ref="Q13" si="32">STDEV(E13:E15)</f>
        <v>1.3105088070414987</v>
      </c>
      <c r="R13" s="12">
        <f t="shared" ref="R13" si="33">STDEV(F13:F15)</f>
        <v>3.6055512754639835E-2</v>
      </c>
      <c r="S13" s="12">
        <f t="shared" ref="S13" si="34">STDEV(G13:G15)</f>
        <v>0.34828149534535996</v>
      </c>
      <c r="T13" s="12">
        <f t="shared" ref="T13" si="35">STDEV(H13:H15)</f>
        <v>5.196152422706632</v>
      </c>
      <c r="U13" s="12">
        <f t="shared" ref="U13" si="36">STDEV(I13:I15)</f>
        <v>4.591392911798913E-3</v>
      </c>
      <c r="V13" s="12">
        <f t="shared" ref="V13" si="37">STDEV(J13:J15)</f>
        <v>3.5597432014195807</v>
      </c>
    </row>
    <row r="14" spans="1:22" ht="24.75" customHeight="1" x14ac:dyDescent="0.3">
      <c r="A14" s="9" t="s">
        <v>5</v>
      </c>
      <c r="B14" s="9" t="s">
        <v>77</v>
      </c>
      <c r="C14" s="9" t="s">
        <v>7</v>
      </c>
      <c r="D14" s="9">
        <v>2</v>
      </c>
      <c r="E14" s="10">
        <v>5.62</v>
      </c>
      <c r="F14" s="17">
        <v>0.14000000000000001</v>
      </c>
      <c r="G14" s="10">
        <v>3.87</v>
      </c>
      <c r="H14" s="11">
        <v>292</v>
      </c>
      <c r="I14" s="17">
        <v>1.9246575342465752E-2</v>
      </c>
      <c r="J14" s="10">
        <v>40.142857142857139</v>
      </c>
      <c r="K14" s="2"/>
      <c r="L14" s="2"/>
      <c r="M14" s="2"/>
      <c r="N14" s="2"/>
      <c r="O14" s="18"/>
      <c r="P14" s="2"/>
      <c r="Q14" s="2"/>
      <c r="R14" s="2"/>
      <c r="S14" s="2"/>
      <c r="T14" s="2"/>
      <c r="U14" s="2"/>
      <c r="V14" s="2"/>
    </row>
    <row r="15" spans="1:22" ht="24.75" customHeight="1" x14ac:dyDescent="0.3">
      <c r="A15" s="9" t="s">
        <v>5</v>
      </c>
      <c r="B15" s="9" t="s">
        <v>77</v>
      </c>
      <c r="C15" s="9" t="s">
        <v>7</v>
      </c>
      <c r="D15" s="9">
        <v>3</v>
      </c>
      <c r="E15" s="10">
        <v>7.31</v>
      </c>
      <c r="F15" s="17">
        <v>0.16</v>
      </c>
      <c r="G15" s="10">
        <v>3.2</v>
      </c>
      <c r="H15" s="11">
        <v>283</v>
      </c>
      <c r="I15" s="17">
        <v>2.5830388692579503E-2</v>
      </c>
      <c r="J15" s="10">
        <v>45.6875</v>
      </c>
      <c r="K15" s="2"/>
      <c r="L15" s="2"/>
      <c r="M15" s="2"/>
      <c r="N15" s="2"/>
      <c r="O15" s="18"/>
      <c r="P15" s="2"/>
      <c r="Q15" s="2"/>
      <c r="R15" s="2"/>
      <c r="S15" s="2"/>
      <c r="T15" s="2"/>
      <c r="U15" s="2"/>
      <c r="V15" s="2"/>
    </row>
    <row r="16" spans="1:22" ht="24.75" customHeight="1" x14ac:dyDescent="0.3">
      <c r="A16" s="9" t="s">
        <v>8</v>
      </c>
      <c r="B16" s="9" t="s">
        <v>76</v>
      </c>
      <c r="C16" s="9" t="s">
        <v>6</v>
      </c>
      <c r="D16" s="9">
        <v>1</v>
      </c>
      <c r="E16" s="10">
        <v>11.15</v>
      </c>
      <c r="F16" s="15">
        <v>0.2</v>
      </c>
      <c r="G16" s="16">
        <v>4.8600000000000003</v>
      </c>
      <c r="H16" s="11">
        <v>356</v>
      </c>
      <c r="I16" s="17">
        <v>3.1320224719101127E-2</v>
      </c>
      <c r="J16" s="10">
        <v>55.75</v>
      </c>
      <c r="K16" s="12">
        <f t="shared" ref="K16" si="38">AVERAGE(E16:E18)</f>
        <v>10.866666666666665</v>
      </c>
      <c r="L16" s="12">
        <f t="shared" ref="L16" si="39">AVERAGE(F16:F18)</f>
        <v>0.19666666666666668</v>
      </c>
      <c r="M16" s="12">
        <f t="shared" ref="M16" si="40">AVERAGE(G16:G18)</f>
        <v>4.8999999999999995</v>
      </c>
      <c r="N16" s="12">
        <f t="shared" ref="N16" si="41">AVERAGE(H16:H18)</f>
        <v>306</v>
      </c>
      <c r="O16" s="18">
        <f t="shared" ref="O16" si="42">AVERAGE(I16:I18)</f>
        <v>3.5884914764018283E-2</v>
      </c>
      <c r="P16" s="12">
        <f t="shared" ref="P16" si="43">AVERAGE(J16:J18)</f>
        <v>55.2359649122807</v>
      </c>
      <c r="Q16" s="12">
        <f t="shared" ref="Q16" si="44">STDEV(E16:E18)</f>
        <v>0.49943301185778055</v>
      </c>
      <c r="R16" s="12">
        <f t="shared" ref="R16" si="45">STDEV(F16:F18)</f>
        <v>5.7735026918962632E-3</v>
      </c>
      <c r="S16" s="12">
        <f t="shared" ref="S16" si="46">STDEV(G16:G18)</f>
        <v>8.7177978870813452E-2</v>
      </c>
      <c r="T16" s="12">
        <f t="shared" ref="T16" si="47">STDEV(H16:H18)</f>
        <v>43.301270189221931</v>
      </c>
      <c r="U16" s="12">
        <f t="shared" ref="U16" si="48">STDEV(I16:I18)</f>
        <v>4.2454366818940057E-3</v>
      </c>
      <c r="V16" s="12">
        <f t="shared" ref="V16" si="49">STDEV(J16:J18)</f>
        <v>0.93397081184459707</v>
      </c>
    </row>
    <row r="17" spans="1:22" ht="24.75" customHeight="1" x14ac:dyDescent="0.3">
      <c r="A17" s="9" t="s">
        <v>8</v>
      </c>
      <c r="B17" s="9" t="s">
        <v>76</v>
      </c>
      <c r="C17" s="9" t="s">
        <v>6</v>
      </c>
      <c r="D17" s="9">
        <v>2</v>
      </c>
      <c r="E17" s="10">
        <v>10.29</v>
      </c>
      <c r="F17" s="15">
        <v>0.19</v>
      </c>
      <c r="G17" s="16">
        <v>4.84</v>
      </c>
      <c r="H17" s="11">
        <v>281</v>
      </c>
      <c r="I17" s="17">
        <v>3.6619217081850529E-2</v>
      </c>
      <c r="J17" s="10">
        <v>54.157894736842103</v>
      </c>
      <c r="K17" s="2"/>
      <c r="L17" s="2"/>
      <c r="M17" s="2"/>
      <c r="N17" s="2"/>
      <c r="O17" s="18"/>
      <c r="P17" s="2"/>
      <c r="Q17" s="2"/>
      <c r="R17" s="2"/>
      <c r="S17" s="2"/>
      <c r="T17" s="2"/>
      <c r="U17" s="2"/>
      <c r="V17" s="2"/>
    </row>
    <row r="18" spans="1:22" ht="24.75" customHeight="1" x14ac:dyDescent="0.3">
      <c r="A18" s="9" t="s">
        <v>8</v>
      </c>
      <c r="B18" s="9" t="s">
        <v>76</v>
      </c>
      <c r="C18" s="9" t="s">
        <v>6</v>
      </c>
      <c r="D18" s="9">
        <v>3</v>
      </c>
      <c r="E18" s="10">
        <v>11.16</v>
      </c>
      <c r="F18" s="15">
        <v>0.2</v>
      </c>
      <c r="G18" s="16">
        <v>5</v>
      </c>
      <c r="H18" s="11">
        <v>281</v>
      </c>
      <c r="I18" s="17">
        <v>3.9715302491103201E-2</v>
      </c>
      <c r="J18" s="10">
        <v>55.8</v>
      </c>
      <c r="K18" s="2"/>
      <c r="L18" s="2"/>
      <c r="M18" s="2"/>
      <c r="N18" s="2"/>
      <c r="O18" s="18"/>
      <c r="P18" s="2"/>
      <c r="Q18" s="2"/>
      <c r="R18" s="2"/>
      <c r="S18" s="2"/>
      <c r="T18" s="2"/>
      <c r="U18" s="2"/>
      <c r="V18" s="2"/>
    </row>
    <row r="19" spans="1:22" ht="24.75" customHeight="1" x14ac:dyDescent="0.3">
      <c r="A19" s="9" t="s">
        <v>8</v>
      </c>
      <c r="B19" s="9" t="s">
        <v>76</v>
      </c>
      <c r="C19" s="9" t="s">
        <v>7</v>
      </c>
      <c r="D19" s="9">
        <v>1</v>
      </c>
      <c r="E19" s="10">
        <v>7.53</v>
      </c>
      <c r="F19" s="15">
        <v>0.2</v>
      </c>
      <c r="G19" s="16">
        <v>3.05</v>
      </c>
      <c r="H19" s="11">
        <v>259</v>
      </c>
      <c r="I19" s="17">
        <v>2.9073359073359076E-2</v>
      </c>
      <c r="J19" s="10">
        <v>37.65</v>
      </c>
      <c r="K19" s="12">
        <f t="shared" ref="K19" si="50">AVERAGE(E19:E21)</f>
        <v>9.6333333333333346</v>
      </c>
      <c r="L19" s="12">
        <f t="shared" ref="L19" si="51">AVERAGE(F19:F21)</f>
        <v>0.22</v>
      </c>
      <c r="M19" s="12">
        <f t="shared" ref="M19" si="52">AVERAGE(G19:G21)</f>
        <v>3.91</v>
      </c>
      <c r="N19" s="12">
        <f t="shared" ref="N19" si="53">AVERAGE(H19:H21)</f>
        <v>283.66666666666669</v>
      </c>
      <c r="O19" s="18">
        <f t="shared" ref="O19" si="54">AVERAGE(I19:I21)</f>
        <v>3.3769751155119904E-2</v>
      </c>
      <c r="P19" s="12">
        <f t="shared" ref="P19" si="55">AVERAGE(J19:J21)</f>
        <v>43.521014492753629</v>
      </c>
      <c r="Q19" s="12">
        <f t="shared" ref="Q19" si="56">STDEV(E19:E21)</f>
        <v>1.882454072038235</v>
      </c>
      <c r="R19" s="12">
        <f t="shared" ref="R19" si="57">STDEV(F19:F21)</f>
        <v>1.7320508075688773E-2</v>
      </c>
      <c r="S19" s="12">
        <f t="shared" ref="S19" si="58">STDEV(G19:G21)</f>
        <v>0.81061704892013975</v>
      </c>
      <c r="T19" s="12">
        <f t="shared" ref="T19" si="59">STDEV(H19:H21)</f>
        <v>21.571586249817916</v>
      </c>
      <c r="U19" s="12">
        <f t="shared" ref="U19" si="60">STDEV(I19:I21)</f>
        <v>4.5195228934551725E-3</v>
      </c>
      <c r="V19" s="12">
        <f t="shared" ref="V19" si="61">STDEV(J19:J21)</f>
        <v>5.4878712862035872</v>
      </c>
    </row>
    <row r="20" spans="1:22" ht="24.75" customHeight="1" x14ac:dyDescent="0.3">
      <c r="A20" s="9" t="s">
        <v>8</v>
      </c>
      <c r="B20" s="9" t="s">
        <v>76</v>
      </c>
      <c r="C20" s="9" t="s">
        <v>7</v>
      </c>
      <c r="D20" s="9">
        <v>2</v>
      </c>
      <c r="E20" s="10">
        <v>11.16</v>
      </c>
      <c r="F20" s="15">
        <v>0.23</v>
      </c>
      <c r="G20" s="16">
        <v>4.66</v>
      </c>
      <c r="H20" s="11">
        <v>293</v>
      </c>
      <c r="I20" s="17">
        <v>3.8088737201365186E-2</v>
      </c>
      <c r="J20" s="10">
        <v>48.521739130434781</v>
      </c>
      <c r="K20" s="2"/>
      <c r="L20" s="2"/>
      <c r="M20" s="2"/>
      <c r="N20" s="2"/>
      <c r="O20" s="18"/>
      <c r="P20" s="2"/>
      <c r="Q20" s="2"/>
      <c r="R20" s="2"/>
      <c r="S20" s="2"/>
      <c r="T20" s="2"/>
      <c r="U20" s="2"/>
      <c r="V20" s="2"/>
    </row>
    <row r="21" spans="1:22" ht="24.75" customHeight="1" x14ac:dyDescent="0.3">
      <c r="A21" s="9" t="s">
        <v>8</v>
      </c>
      <c r="B21" s="9" t="s">
        <v>76</v>
      </c>
      <c r="C21" s="9" t="s">
        <v>7</v>
      </c>
      <c r="D21" s="9">
        <v>3</v>
      </c>
      <c r="E21" s="10">
        <v>10.210000000000001</v>
      </c>
      <c r="F21" s="15">
        <v>0.23</v>
      </c>
      <c r="G21" s="16">
        <v>4.0199999999999996</v>
      </c>
      <c r="H21" s="11">
        <v>299</v>
      </c>
      <c r="I21" s="17">
        <v>3.4147157190635456E-2</v>
      </c>
      <c r="J21" s="10">
        <v>44.391304347826086</v>
      </c>
      <c r="K21" s="2"/>
      <c r="L21" s="2"/>
      <c r="M21" s="2"/>
      <c r="N21" s="2"/>
      <c r="O21" s="18"/>
      <c r="P21" s="2"/>
      <c r="Q21" s="2"/>
      <c r="R21" s="2"/>
      <c r="S21" s="2"/>
      <c r="T21" s="2"/>
      <c r="U21" s="2"/>
      <c r="V21" s="2"/>
    </row>
    <row r="22" spans="1:22" ht="24.75" customHeight="1" x14ac:dyDescent="0.3">
      <c r="A22" s="9" t="s">
        <v>8</v>
      </c>
      <c r="B22" s="9" t="s">
        <v>77</v>
      </c>
      <c r="C22" s="9" t="s">
        <v>6</v>
      </c>
      <c r="D22" s="9">
        <v>1</v>
      </c>
      <c r="E22" s="10">
        <v>12.1</v>
      </c>
      <c r="F22" s="15">
        <v>0.22</v>
      </c>
      <c r="G22" s="16">
        <v>4.24</v>
      </c>
      <c r="H22" s="11">
        <v>262</v>
      </c>
      <c r="I22" s="17">
        <v>4.6183206106870225E-2</v>
      </c>
      <c r="J22" s="10">
        <v>55</v>
      </c>
      <c r="K22" s="12">
        <f t="shared" ref="K22" si="62">AVERAGE(E22:E24)</f>
        <v>8.8666666666666671</v>
      </c>
      <c r="L22" s="12">
        <f t="shared" ref="L22" si="63">AVERAGE(F22:F24)</f>
        <v>0.22</v>
      </c>
      <c r="M22" s="12">
        <f t="shared" ref="M22" si="64">AVERAGE(G22:G24)</f>
        <v>4.4033333333333333</v>
      </c>
      <c r="N22" s="12">
        <f t="shared" ref="N22" si="65">AVERAGE(H22:H24)</f>
        <v>315.66666666666669</v>
      </c>
      <c r="O22" s="18">
        <f t="shared" ref="O22" si="66">AVERAGE(I22:I24)</f>
        <v>2.9505316127782816E-2</v>
      </c>
      <c r="P22" s="12">
        <f t="shared" ref="P22" si="67">AVERAGE(J22:J24)</f>
        <v>40.44444444444445</v>
      </c>
      <c r="Q22" s="12">
        <f t="shared" ref="Q22" si="68">STDEV(E22:E24)</f>
        <v>2.8041635710730777</v>
      </c>
      <c r="R22" s="12">
        <f t="shared" ref="R22" si="69">STDEV(F22:F24)</f>
        <v>1.999999999999999E-2</v>
      </c>
      <c r="S22" s="12">
        <f t="shared" ref="S22" si="70">STDEV(G22:G24)</f>
        <v>0.30038863715748859</v>
      </c>
      <c r="T22" s="12">
        <f t="shared" ref="T22" si="71">STDEV(H22:H24)</f>
        <v>46.500896048714402</v>
      </c>
      <c r="U22" s="12">
        <f t="shared" ref="U22" si="72">STDEV(I22:I24)</f>
        <v>1.4447602321917193E-2</v>
      </c>
      <c r="V22" s="12">
        <f t="shared" ref="V22" si="73">STDEV(J22:J24)</f>
        <v>12.819617490104459</v>
      </c>
    </row>
    <row r="23" spans="1:22" ht="24.75" customHeight="1" x14ac:dyDescent="0.3">
      <c r="A23" s="9" t="s">
        <v>8</v>
      </c>
      <c r="B23" s="9" t="s">
        <v>77</v>
      </c>
      <c r="C23" s="9" t="s">
        <v>6</v>
      </c>
      <c r="D23" s="9">
        <v>2</v>
      </c>
      <c r="E23" s="10">
        <v>7.1</v>
      </c>
      <c r="F23" s="15">
        <v>0.2</v>
      </c>
      <c r="G23" s="16">
        <v>4.22</v>
      </c>
      <c r="H23" s="11">
        <v>341</v>
      </c>
      <c r="I23" s="17">
        <v>2.0821114369501466E-2</v>
      </c>
      <c r="J23" s="10">
        <v>35.499999999999993</v>
      </c>
      <c r="K23" s="2"/>
      <c r="L23" s="2"/>
      <c r="M23" s="2"/>
      <c r="N23" s="2"/>
      <c r="O23" s="18"/>
      <c r="P23" s="2"/>
      <c r="Q23" s="2"/>
      <c r="R23" s="2"/>
      <c r="S23" s="2"/>
      <c r="T23" s="2"/>
      <c r="U23" s="2"/>
      <c r="V23" s="2"/>
    </row>
    <row r="24" spans="1:22" ht="24.75" customHeight="1" x14ac:dyDescent="0.3">
      <c r="A24" s="9" t="s">
        <v>8</v>
      </c>
      <c r="B24" s="9" t="s">
        <v>77</v>
      </c>
      <c r="C24" s="9" t="s">
        <v>6</v>
      </c>
      <c r="D24" s="9">
        <v>3</v>
      </c>
      <c r="E24" s="10">
        <v>7.4</v>
      </c>
      <c r="F24" s="15">
        <v>0.24</v>
      </c>
      <c r="G24" s="16">
        <v>4.75</v>
      </c>
      <c r="H24" s="11">
        <v>344</v>
      </c>
      <c r="I24" s="17">
        <v>2.1511627906976746E-2</v>
      </c>
      <c r="J24" s="10">
        <v>30.833333333333336</v>
      </c>
      <c r="K24" s="2"/>
      <c r="L24" s="2"/>
      <c r="M24" s="2"/>
      <c r="N24" s="2"/>
      <c r="O24" s="18"/>
      <c r="P24" s="2"/>
      <c r="Q24" s="2"/>
      <c r="R24" s="2"/>
      <c r="S24" s="2"/>
      <c r="T24" s="2"/>
      <c r="U24" s="2"/>
      <c r="V24" s="2"/>
    </row>
    <row r="25" spans="1:22" ht="24.75" customHeight="1" x14ac:dyDescent="0.3">
      <c r="A25" s="9" t="s">
        <v>8</v>
      </c>
      <c r="B25" s="9" t="s">
        <v>77</v>
      </c>
      <c r="C25" s="9" t="s">
        <v>7</v>
      </c>
      <c r="D25" s="9">
        <v>1</v>
      </c>
      <c r="E25" s="10">
        <v>10.18</v>
      </c>
      <c r="F25" s="15">
        <v>0.33</v>
      </c>
      <c r="G25" s="16">
        <v>4.83</v>
      </c>
      <c r="H25" s="11">
        <v>348</v>
      </c>
      <c r="I25" s="17">
        <v>2.9252873563218391E-2</v>
      </c>
      <c r="J25" s="10">
        <v>30.848484848484848</v>
      </c>
      <c r="K25" s="12">
        <f t="shared" ref="K25" si="74">AVERAGE(E25:E27)</f>
        <v>10.086666666666666</v>
      </c>
      <c r="L25" s="12">
        <f t="shared" ref="L25" si="75">AVERAGE(F25:F27)</f>
        <v>0.34999999999999992</v>
      </c>
      <c r="M25" s="12">
        <f t="shared" ref="M25" si="76">AVERAGE(G25:G27)</f>
        <v>4.7166666666666659</v>
      </c>
      <c r="N25" s="12">
        <f t="shared" ref="N25" si="77">AVERAGE(H25:H27)</f>
        <v>352.33333333333331</v>
      </c>
      <c r="O25" s="18">
        <f t="shared" ref="O25" si="78">AVERAGE(I25:I27)</f>
        <v>2.8633144780804792E-2</v>
      </c>
      <c r="P25" s="12">
        <f t="shared" ref="P25" si="79">AVERAGE(J25:J27)</f>
        <v>28.894926094926092</v>
      </c>
      <c r="Q25" s="12">
        <f t="shared" ref="Q25" si="80">STDEV(E25:E27)</f>
        <v>0.12858201014657303</v>
      </c>
      <c r="R25" s="12">
        <f t="shared" ref="R25" si="81">STDEV(F25:F27)</f>
        <v>1.999999999999999E-2</v>
      </c>
      <c r="S25" s="12">
        <f t="shared" ref="S25" si="82">STDEV(G25:G27)</f>
        <v>0.10598742063723095</v>
      </c>
      <c r="T25" s="12">
        <f t="shared" ref="T25" si="83">STDEV(H25:H27)</f>
        <v>4.0414518843273806</v>
      </c>
      <c r="U25" s="12">
        <f t="shared" ref="U25" si="84">STDEV(I25:I27)</f>
        <v>6.7052010836413795E-4</v>
      </c>
      <c r="V25" s="12">
        <f t="shared" ref="V25" si="85">STDEV(J25:J27)</f>
        <v>1.9929115673198803</v>
      </c>
    </row>
    <row r="26" spans="1:22" ht="24.75" customHeight="1" x14ac:dyDescent="0.3">
      <c r="A26" s="9" t="s">
        <v>8</v>
      </c>
      <c r="B26" s="9" t="s">
        <v>77</v>
      </c>
      <c r="C26" s="9" t="s">
        <v>7</v>
      </c>
      <c r="D26" s="9">
        <v>2</v>
      </c>
      <c r="E26" s="10">
        <v>10.14</v>
      </c>
      <c r="F26" s="15">
        <v>0.35</v>
      </c>
      <c r="G26" s="16">
        <v>4.62</v>
      </c>
      <c r="H26" s="11">
        <v>353</v>
      </c>
      <c r="I26" s="17">
        <v>2.8725212464589235E-2</v>
      </c>
      <c r="J26" s="10">
        <v>28.971428571428575</v>
      </c>
      <c r="K26" s="2"/>
      <c r="L26" s="2"/>
      <c r="M26" s="2"/>
      <c r="N26" s="2"/>
      <c r="O26" s="18"/>
      <c r="P26" s="2"/>
      <c r="Q26" s="2"/>
      <c r="R26" s="2"/>
      <c r="S26" s="2"/>
      <c r="T26" s="2"/>
      <c r="U26" s="2"/>
      <c r="V26" s="2"/>
    </row>
    <row r="27" spans="1:22" ht="24.75" customHeight="1" x14ac:dyDescent="0.3">
      <c r="A27" s="9" t="s">
        <v>8</v>
      </c>
      <c r="B27" s="9" t="s">
        <v>77</v>
      </c>
      <c r="C27" s="9" t="s">
        <v>7</v>
      </c>
      <c r="D27" s="9">
        <v>3</v>
      </c>
      <c r="E27" s="10">
        <v>9.94</v>
      </c>
      <c r="F27" s="15">
        <v>0.37</v>
      </c>
      <c r="G27" s="16">
        <v>4.7</v>
      </c>
      <c r="H27" s="11">
        <v>356</v>
      </c>
      <c r="I27" s="17">
        <v>2.7921348314606739E-2</v>
      </c>
      <c r="J27" s="10">
        <v>26.864864864864863</v>
      </c>
      <c r="K27" s="2"/>
      <c r="L27" s="2"/>
      <c r="M27" s="2"/>
      <c r="N27" s="2"/>
      <c r="O27" s="18"/>
      <c r="P27" s="2"/>
      <c r="Q27" s="2"/>
      <c r="R27" s="2"/>
      <c r="S27" s="2"/>
      <c r="T27" s="2"/>
      <c r="U27" s="2"/>
      <c r="V27" s="2"/>
    </row>
    <row r="28" spans="1:22" x14ac:dyDescent="0.3">
      <c r="K28" s="19"/>
      <c r="L28" s="19"/>
      <c r="M28" s="19"/>
      <c r="N28" s="19"/>
      <c r="O28" s="19"/>
      <c r="P28" s="19"/>
    </row>
  </sheetData>
  <mergeCells count="24">
    <mergeCell ref="F2:F3"/>
    <mergeCell ref="R2:R3"/>
    <mergeCell ref="G2:G3"/>
    <mergeCell ref="H2:H3"/>
    <mergeCell ref="I2:I3"/>
    <mergeCell ref="J2:J3"/>
    <mergeCell ref="K2:K3"/>
    <mergeCell ref="L2:L3"/>
    <mergeCell ref="M2:M3"/>
    <mergeCell ref="N2:N3"/>
    <mergeCell ref="A2:A3"/>
    <mergeCell ref="B2:B3"/>
    <mergeCell ref="C2:C3"/>
    <mergeCell ref="E2:E3"/>
    <mergeCell ref="D2:D3"/>
    <mergeCell ref="K1:P1"/>
    <mergeCell ref="Q1:V1"/>
    <mergeCell ref="U2:U3"/>
    <mergeCell ref="V2:V3"/>
    <mergeCell ref="O2:O3"/>
    <mergeCell ref="P2:P3"/>
    <mergeCell ref="Q2:Q3"/>
    <mergeCell ref="S2:S3"/>
    <mergeCell ref="T2:T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473D5-CB7E-4BA3-A8DB-4B73B4ED7A56}">
  <dimension ref="A1:P27"/>
  <sheetViews>
    <sheetView zoomScale="70" zoomScaleNormal="70" workbookViewId="0">
      <selection activeCell="I32" sqref="I32"/>
    </sheetView>
  </sheetViews>
  <sheetFormatPr defaultRowHeight="15.75" x14ac:dyDescent="0.3"/>
  <cols>
    <col min="1" max="1" width="12.75" style="1" bestFit="1" customWidth="1"/>
    <col min="2" max="2" width="10.25" style="1" bestFit="1" customWidth="1"/>
    <col min="3" max="4" width="9" style="1"/>
    <col min="5" max="16" width="16.875" style="1" customWidth="1"/>
    <col min="17" max="16384" width="9" style="1"/>
  </cols>
  <sheetData>
    <row r="1" spans="1:16" ht="29.25" customHeight="1" x14ac:dyDescent="0.3">
      <c r="E1" s="2" t="s">
        <v>47</v>
      </c>
      <c r="F1" s="2" t="s">
        <v>49</v>
      </c>
      <c r="G1" s="2" t="s">
        <v>48</v>
      </c>
      <c r="H1" s="2" t="s">
        <v>50</v>
      </c>
      <c r="I1" s="3" t="s">
        <v>69</v>
      </c>
      <c r="J1" s="3"/>
      <c r="K1" s="3"/>
      <c r="L1" s="3"/>
      <c r="M1" s="3" t="s">
        <v>70</v>
      </c>
      <c r="N1" s="3"/>
      <c r="O1" s="3"/>
      <c r="P1" s="3"/>
    </row>
    <row r="2" spans="1:16" ht="29.25" customHeight="1" x14ac:dyDescent="0.3">
      <c r="A2" s="4" t="s">
        <v>2</v>
      </c>
      <c r="B2" s="4" t="s">
        <v>3</v>
      </c>
      <c r="C2" s="4" t="s">
        <v>4</v>
      </c>
      <c r="D2" s="5" t="s">
        <v>46</v>
      </c>
      <c r="E2" s="4" t="s">
        <v>24</v>
      </c>
      <c r="F2" s="4"/>
      <c r="G2" s="4" t="s">
        <v>25</v>
      </c>
      <c r="H2" s="4"/>
      <c r="I2" s="4" t="s">
        <v>24</v>
      </c>
      <c r="J2" s="4"/>
      <c r="K2" s="4" t="s">
        <v>25</v>
      </c>
      <c r="L2" s="4"/>
      <c r="M2" s="4" t="s">
        <v>24</v>
      </c>
      <c r="N2" s="4"/>
      <c r="O2" s="4" t="s">
        <v>25</v>
      </c>
      <c r="P2" s="4"/>
    </row>
    <row r="3" spans="1:16" ht="39" customHeight="1" x14ac:dyDescent="0.3">
      <c r="A3" s="4"/>
      <c r="B3" s="4"/>
      <c r="C3" s="4"/>
      <c r="D3" s="7"/>
      <c r="E3" s="20" t="s">
        <v>26</v>
      </c>
      <c r="F3" s="20" t="s">
        <v>27</v>
      </c>
      <c r="G3" s="20" t="s">
        <v>26</v>
      </c>
      <c r="H3" s="20" t="s">
        <v>27</v>
      </c>
      <c r="I3" s="20" t="s">
        <v>26</v>
      </c>
      <c r="J3" s="20" t="s">
        <v>27</v>
      </c>
      <c r="K3" s="20" t="s">
        <v>26</v>
      </c>
      <c r="L3" s="20" t="s">
        <v>27</v>
      </c>
      <c r="M3" s="20" t="s">
        <v>26</v>
      </c>
      <c r="N3" s="20" t="s">
        <v>27</v>
      </c>
      <c r="O3" s="20" t="s">
        <v>26</v>
      </c>
      <c r="P3" s="20" t="s">
        <v>27</v>
      </c>
    </row>
    <row r="4" spans="1:16" ht="29.25" customHeight="1" x14ac:dyDescent="0.3">
      <c r="A4" s="9" t="s">
        <v>5</v>
      </c>
      <c r="B4" s="9" t="s">
        <v>76</v>
      </c>
      <c r="C4" s="9" t="s">
        <v>6</v>
      </c>
      <c r="D4" s="9">
        <v>1</v>
      </c>
      <c r="E4" s="10">
        <v>60.168749999999989</v>
      </c>
      <c r="F4" s="10">
        <v>3.1687500000000002</v>
      </c>
      <c r="G4" s="10">
        <v>24.606249999999999</v>
      </c>
      <c r="H4" s="10">
        <v>10.367469879518071</v>
      </c>
      <c r="I4" s="12">
        <f>AVERAGE(E4:E6)</f>
        <v>61.002083333333331</v>
      </c>
      <c r="J4" s="12">
        <f t="shared" ref="J4:L4" si="0">AVERAGE(F4:F6)</f>
        <v>3.2312500000000006</v>
      </c>
      <c r="K4" s="12">
        <f t="shared" si="0"/>
        <v>26.877083333333331</v>
      </c>
      <c r="L4" s="12">
        <f t="shared" si="0"/>
        <v>9.9859437751004005</v>
      </c>
      <c r="M4" s="12">
        <f>STDEV(E4:E6)</f>
        <v>2.0675443364855215</v>
      </c>
      <c r="N4" s="12">
        <f t="shared" ref="N4:P4" si="1">STDEV(F4:F6)</f>
        <v>0.10825317547305482</v>
      </c>
      <c r="O4" s="12">
        <f t="shared" si="1"/>
        <v>2.2205831628951289</v>
      </c>
      <c r="P4" s="12">
        <f t="shared" si="1"/>
        <v>0.82231306142342286</v>
      </c>
    </row>
    <row r="5" spans="1:16" ht="29.25" customHeight="1" x14ac:dyDescent="0.3">
      <c r="A5" s="9" t="s">
        <v>5</v>
      </c>
      <c r="B5" s="9" t="s">
        <v>76</v>
      </c>
      <c r="C5" s="9" t="s">
        <v>6</v>
      </c>
      <c r="D5" s="9">
        <v>2</v>
      </c>
      <c r="E5" s="10">
        <v>63.356250000000003</v>
      </c>
      <c r="F5" s="10">
        <v>3.3562500000000002</v>
      </c>
      <c r="G5" s="10">
        <v>26.981249999999999</v>
      </c>
      <c r="H5" s="10">
        <v>10.548192771084336</v>
      </c>
      <c r="I5" s="2"/>
      <c r="J5" s="2"/>
      <c r="K5" s="2"/>
      <c r="L5" s="2"/>
      <c r="M5" s="2"/>
      <c r="N5" s="2"/>
      <c r="O5" s="2"/>
      <c r="P5" s="2"/>
    </row>
    <row r="6" spans="1:16" ht="29.25" customHeight="1" x14ac:dyDescent="0.3">
      <c r="A6" s="9" t="s">
        <v>5</v>
      </c>
      <c r="B6" s="9" t="s">
        <v>76</v>
      </c>
      <c r="C6" s="9" t="s">
        <v>6</v>
      </c>
      <c r="D6" s="9">
        <v>3</v>
      </c>
      <c r="E6" s="10">
        <v>59.481249999999996</v>
      </c>
      <c r="F6" s="10">
        <v>3.1687500000000002</v>
      </c>
      <c r="G6" s="10">
        <v>29.043749999999999</v>
      </c>
      <c r="H6" s="10">
        <v>9.0421686746987966</v>
      </c>
      <c r="I6" s="2"/>
      <c r="J6" s="2"/>
      <c r="K6" s="2"/>
      <c r="L6" s="2"/>
      <c r="M6" s="2"/>
      <c r="N6" s="2"/>
      <c r="O6" s="2"/>
      <c r="P6" s="2"/>
    </row>
    <row r="7" spans="1:16" ht="29.25" customHeight="1" x14ac:dyDescent="0.3">
      <c r="A7" s="9" t="s">
        <v>5</v>
      </c>
      <c r="B7" s="9" t="s">
        <v>76</v>
      </c>
      <c r="C7" s="9" t="s">
        <v>7</v>
      </c>
      <c r="D7" s="9">
        <v>1</v>
      </c>
      <c r="E7" s="10">
        <v>54.481250000000003</v>
      </c>
      <c r="F7" s="10">
        <v>2.2312500000000002</v>
      </c>
      <c r="G7" s="10">
        <v>12.793750000000001</v>
      </c>
      <c r="H7" s="10">
        <v>9.0421686746987966</v>
      </c>
      <c r="I7" s="12">
        <f t="shared" ref="I7" si="2">AVERAGE(E7:E9)</f>
        <v>51.189583333333331</v>
      </c>
      <c r="J7" s="12">
        <f t="shared" ref="J7" si="3">AVERAGE(F7:F9)</f>
        <v>2.2729166666666667</v>
      </c>
      <c r="K7" s="12">
        <f t="shared" ref="K7" si="4">AVERAGE(G7:G9)</f>
        <v>13.918750000000001</v>
      </c>
      <c r="L7" s="12">
        <f t="shared" ref="L7" si="5">AVERAGE(H7:H9)</f>
        <v>8.5803212851405615</v>
      </c>
      <c r="M7" s="12">
        <f t="shared" ref="M7" si="6">STDEV(E7:E9)</f>
        <v>2.8941841826900641</v>
      </c>
      <c r="N7" s="12">
        <f t="shared" ref="N7" si="7">STDEV(F7:F9)</f>
        <v>0.19094065395649285</v>
      </c>
      <c r="O7" s="12">
        <f t="shared" ref="O7" si="8">STDEV(G7:G9)</f>
        <v>2.0029275448702442</v>
      </c>
      <c r="P7" s="12">
        <f t="shared" ref="P7" si="9">STDEV(H7:H9)</f>
        <v>0.55973332790226404</v>
      </c>
    </row>
    <row r="8" spans="1:16" ht="29.25" customHeight="1" x14ac:dyDescent="0.3">
      <c r="A8" s="9" t="s">
        <v>5</v>
      </c>
      <c r="B8" s="9" t="s">
        <v>76</v>
      </c>
      <c r="C8" s="9" t="s">
        <v>7</v>
      </c>
      <c r="D8" s="9">
        <v>2</v>
      </c>
      <c r="E8" s="10">
        <v>49.043749999999996</v>
      </c>
      <c r="F8" s="10">
        <v>2.4812499999999993</v>
      </c>
      <c r="G8" s="10">
        <v>16.231249999999999</v>
      </c>
      <c r="H8" s="10">
        <v>8.7409638554216862</v>
      </c>
      <c r="I8" s="2"/>
      <c r="J8" s="2"/>
      <c r="K8" s="2"/>
      <c r="L8" s="2"/>
      <c r="M8" s="2"/>
      <c r="N8" s="2"/>
      <c r="O8" s="2"/>
      <c r="P8" s="2"/>
    </row>
    <row r="9" spans="1:16" ht="29.25" customHeight="1" x14ac:dyDescent="0.3">
      <c r="A9" s="9" t="s">
        <v>5</v>
      </c>
      <c r="B9" s="9" t="s">
        <v>76</v>
      </c>
      <c r="C9" s="9" t="s">
        <v>7</v>
      </c>
      <c r="D9" s="9">
        <v>3</v>
      </c>
      <c r="E9" s="10">
        <v>50.043749999999996</v>
      </c>
      <c r="F9" s="10">
        <v>2.1062500000000002</v>
      </c>
      <c r="G9" s="10">
        <v>12.731250000000001</v>
      </c>
      <c r="H9" s="10">
        <v>7.9578313253012043</v>
      </c>
      <c r="I9" s="2"/>
      <c r="J9" s="2"/>
      <c r="K9" s="2"/>
      <c r="L9" s="2"/>
      <c r="M9" s="2"/>
      <c r="N9" s="2"/>
      <c r="O9" s="2"/>
      <c r="P9" s="2"/>
    </row>
    <row r="10" spans="1:16" ht="29.25" customHeight="1" x14ac:dyDescent="0.3">
      <c r="A10" s="9" t="s">
        <v>5</v>
      </c>
      <c r="B10" s="9" t="s">
        <v>77</v>
      </c>
      <c r="C10" s="9" t="s">
        <v>6</v>
      </c>
      <c r="D10" s="9">
        <v>1</v>
      </c>
      <c r="E10" s="10">
        <v>67.793750000000003</v>
      </c>
      <c r="F10" s="10">
        <v>4.7312500000000011</v>
      </c>
      <c r="G10" s="10">
        <v>36.543749999999996</v>
      </c>
      <c r="H10" s="10">
        <v>16.753012048192772</v>
      </c>
      <c r="I10" s="12">
        <f t="shared" ref="I10" si="10">AVERAGE(E10:E12)</f>
        <v>67.418750000000003</v>
      </c>
      <c r="J10" s="12">
        <f t="shared" ref="J10" si="11">AVERAGE(F10:F12)</f>
        <v>4.8979166666666671</v>
      </c>
      <c r="K10" s="12">
        <f t="shared" ref="K10" si="12">AVERAGE(G10:G12)</f>
        <v>35.460416666666667</v>
      </c>
      <c r="L10" s="12">
        <f t="shared" ref="L10" si="13">AVERAGE(H10:H12)</f>
        <v>16.549974899598396</v>
      </c>
      <c r="M10" s="12">
        <f t="shared" ref="M10" si="14">STDEV(E10:E12)</f>
        <v>0.649519052838329</v>
      </c>
      <c r="N10" s="12">
        <f t="shared" ref="N10" si="15">STDEV(F10:F12)</f>
        <v>0.28867513459481187</v>
      </c>
      <c r="O10" s="12">
        <f t="shared" ref="O10" si="16">STDEV(G10:G12)</f>
        <v>2.4955689898965621</v>
      </c>
      <c r="P10" s="12">
        <f t="shared" ref="P10" si="17">STDEV(H10:H12)</f>
        <v>0.98305958033308605</v>
      </c>
    </row>
    <row r="11" spans="1:16" ht="29.25" customHeight="1" x14ac:dyDescent="0.3">
      <c r="A11" s="9" t="s">
        <v>5</v>
      </c>
      <c r="B11" s="9" t="s">
        <v>77</v>
      </c>
      <c r="C11" s="9" t="s">
        <v>6</v>
      </c>
      <c r="D11" s="9">
        <v>2</v>
      </c>
      <c r="E11" s="10">
        <v>67.793750000000003</v>
      </c>
      <c r="F11" s="10">
        <v>5.2312499999999993</v>
      </c>
      <c r="G11" s="10">
        <v>32.606249999999996</v>
      </c>
      <c r="H11" s="10">
        <v>17.41566265060241</v>
      </c>
      <c r="I11" s="2"/>
      <c r="J11" s="2"/>
      <c r="K11" s="2"/>
      <c r="L11" s="2"/>
      <c r="M11" s="2"/>
      <c r="N11" s="2"/>
      <c r="O11" s="2"/>
      <c r="P11" s="2"/>
    </row>
    <row r="12" spans="1:16" ht="29.25" customHeight="1" x14ac:dyDescent="0.3">
      <c r="A12" s="9" t="s">
        <v>5</v>
      </c>
      <c r="B12" s="9" t="s">
        <v>77</v>
      </c>
      <c r="C12" s="9" t="s">
        <v>6</v>
      </c>
      <c r="D12" s="9">
        <v>3</v>
      </c>
      <c r="E12" s="10">
        <v>66.668750000000003</v>
      </c>
      <c r="F12" s="10">
        <v>4.7312500000000011</v>
      </c>
      <c r="G12" s="10">
        <v>37.231250000000003</v>
      </c>
      <c r="H12" s="10">
        <v>15.481249999999999</v>
      </c>
      <c r="I12" s="2"/>
      <c r="J12" s="2"/>
      <c r="K12" s="2"/>
      <c r="L12" s="2"/>
      <c r="M12" s="2"/>
      <c r="N12" s="2"/>
      <c r="O12" s="2"/>
      <c r="P12" s="2"/>
    </row>
    <row r="13" spans="1:16" ht="29.25" customHeight="1" x14ac:dyDescent="0.3">
      <c r="A13" s="9" t="s">
        <v>5</v>
      </c>
      <c r="B13" s="9" t="s">
        <v>77</v>
      </c>
      <c r="C13" s="9" t="s">
        <v>7</v>
      </c>
      <c r="D13" s="9">
        <v>1</v>
      </c>
      <c r="E13" s="10">
        <v>53.106250000000003</v>
      </c>
      <c r="F13" s="10">
        <v>2.2951807228915668</v>
      </c>
      <c r="G13" s="10">
        <v>20.043749999999999</v>
      </c>
      <c r="H13" s="10">
        <v>5.7289156626506026</v>
      </c>
      <c r="I13" s="12">
        <f t="shared" ref="I13" si="18">AVERAGE(E13:E15)</f>
        <v>52.939583333333331</v>
      </c>
      <c r="J13" s="12">
        <f t="shared" ref="J13" si="19">AVERAGE(F13:F15)</f>
        <v>3.1483935742971894</v>
      </c>
      <c r="K13" s="12">
        <f t="shared" ref="K13" si="20">AVERAGE(G13:G15)</f>
        <v>20.585416666666664</v>
      </c>
      <c r="L13" s="12">
        <f t="shared" ref="L13" si="21">AVERAGE(H13:H15)</f>
        <v>6.9337349397590353</v>
      </c>
      <c r="M13" s="12">
        <f t="shared" ref="M13" si="22">STDEV(E13:E15)</f>
        <v>3.8152312621036928</v>
      </c>
      <c r="N13" s="12">
        <f t="shared" ref="N13" si="23">STDEV(F13:F15)</f>
        <v>0.87504610727251586</v>
      </c>
      <c r="O13" s="12">
        <f t="shared" ref="O13" si="24">STDEV(G13:G15)</f>
        <v>0.56365621910286179</v>
      </c>
      <c r="P13" s="12">
        <f t="shared" ref="P13" si="25">STDEV(H13:H15)</f>
        <v>1.2048192771084372</v>
      </c>
    </row>
    <row r="14" spans="1:16" ht="29.25" customHeight="1" x14ac:dyDescent="0.3">
      <c r="A14" s="9" t="s">
        <v>5</v>
      </c>
      <c r="B14" s="9" t="s">
        <v>77</v>
      </c>
      <c r="C14" s="9" t="s">
        <v>7</v>
      </c>
      <c r="D14" s="9">
        <v>2</v>
      </c>
      <c r="E14" s="10">
        <v>49.043749999999996</v>
      </c>
      <c r="F14" s="10">
        <v>3.1062500000000002</v>
      </c>
      <c r="G14" s="10">
        <v>21.168749999999999</v>
      </c>
      <c r="H14" s="10">
        <v>8.1385542168674689</v>
      </c>
      <c r="I14" s="2"/>
      <c r="J14" s="2"/>
      <c r="K14" s="2"/>
      <c r="L14" s="2"/>
      <c r="M14" s="2"/>
      <c r="N14" s="2"/>
      <c r="O14" s="2"/>
      <c r="P14" s="2"/>
    </row>
    <row r="15" spans="1:16" ht="29.25" customHeight="1" x14ac:dyDescent="0.3">
      <c r="A15" s="9" t="s">
        <v>5</v>
      </c>
      <c r="B15" s="9" t="s">
        <v>77</v>
      </c>
      <c r="C15" s="9" t="s">
        <v>7</v>
      </c>
      <c r="D15" s="9">
        <v>3</v>
      </c>
      <c r="E15" s="10">
        <v>56.668749999999996</v>
      </c>
      <c r="F15" s="10">
        <v>4.0437500000000002</v>
      </c>
      <c r="G15" s="10">
        <v>20.543749999999999</v>
      </c>
      <c r="H15" s="10">
        <v>6.9337349397590353</v>
      </c>
      <c r="I15" s="2"/>
      <c r="J15" s="2"/>
      <c r="K15" s="2"/>
      <c r="L15" s="2"/>
      <c r="M15" s="2"/>
      <c r="N15" s="2"/>
      <c r="O15" s="2"/>
      <c r="P15" s="2"/>
    </row>
    <row r="16" spans="1:16" ht="29.25" customHeight="1" x14ac:dyDescent="0.3">
      <c r="A16" s="9" t="s">
        <v>8</v>
      </c>
      <c r="B16" s="9" t="s">
        <v>76</v>
      </c>
      <c r="C16" s="9" t="s">
        <v>6</v>
      </c>
      <c r="D16" s="9">
        <v>1</v>
      </c>
      <c r="E16" s="10">
        <v>178.48125000000002</v>
      </c>
      <c r="F16" s="10">
        <v>11.993975903614457</v>
      </c>
      <c r="G16" s="10">
        <v>14.793749999999999</v>
      </c>
      <c r="H16" s="10">
        <v>12.41566265060241</v>
      </c>
      <c r="I16" s="12">
        <f t="shared" ref="I16" si="26">AVERAGE(E16:E18)</f>
        <v>170.64791666666665</v>
      </c>
      <c r="J16" s="12">
        <f t="shared" ref="J16" si="27">AVERAGE(F16:F18)</f>
        <v>12.054216867469881</v>
      </c>
      <c r="K16" s="12">
        <f t="shared" ref="K16" si="28">AVERAGE(G16:G18)</f>
        <v>15.460416666666665</v>
      </c>
      <c r="L16" s="12">
        <f t="shared" ref="L16" si="29">AVERAGE(H16:H18)</f>
        <v>12.07429718875502</v>
      </c>
      <c r="M16" s="12">
        <f t="shared" ref="M16" si="30">STDEV(E16:E18)</f>
        <v>7.0218223833513163</v>
      </c>
      <c r="N16" s="12">
        <f t="shared" ref="N16" si="31">STDEV(F16:F18)</f>
        <v>0.57466216952828053</v>
      </c>
      <c r="O16" s="12">
        <f t="shared" ref="O16" si="32">STDEV(G16:G18)</f>
        <v>0.9967394761588072</v>
      </c>
      <c r="P16" s="12">
        <f t="shared" ref="P16" si="33">STDEV(H16:H18)</f>
        <v>0.92216566290803526</v>
      </c>
    </row>
    <row r="17" spans="1:16" ht="29.25" customHeight="1" x14ac:dyDescent="0.3">
      <c r="A17" s="9" t="s">
        <v>8</v>
      </c>
      <c r="B17" s="9" t="s">
        <v>76</v>
      </c>
      <c r="C17" s="9" t="s">
        <v>6</v>
      </c>
      <c r="D17" s="9">
        <v>2</v>
      </c>
      <c r="E17" s="10">
        <v>168.54374999999999</v>
      </c>
      <c r="F17" s="10">
        <v>11.512048192771084</v>
      </c>
      <c r="G17" s="10">
        <v>14.981249999999999</v>
      </c>
      <c r="H17" s="10">
        <v>12.77710843373494</v>
      </c>
      <c r="I17" s="2"/>
      <c r="J17" s="2"/>
      <c r="K17" s="2"/>
      <c r="L17" s="2"/>
      <c r="M17" s="2"/>
      <c r="N17" s="2"/>
      <c r="O17" s="2"/>
      <c r="P17" s="2"/>
    </row>
    <row r="18" spans="1:16" ht="29.25" customHeight="1" x14ac:dyDescent="0.3">
      <c r="A18" s="9" t="s">
        <v>8</v>
      </c>
      <c r="B18" s="9" t="s">
        <v>76</v>
      </c>
      <c r="C18" s="9" t="s">
        <v>6</v>
      </c>
      <c r="D18" s="9">
        <v>3</v>
      </c>
      <c r="E18" s="10">
        <v>164.91874999999999</v>
      </c>
      <c r="F18" s="10">
        <v>12.656626506024097</v>
      </c>
      <c r="G18" s="10">
        <v>16.606249999999999</v>
      </c>
      <c r="H18" s="10">
        <v>11.03012048192771</v>
      </c>
      <c r="I18" s="2"/>
      <c r="J18" s="2"/>
      <c r="K18" s="2"/>
      <c r="L18" s="2"/>
      <c r="M18" s="2"/>
      <c r="N18" s="2"/>
      <c r="O18" s="2"/>
      <c r="P18" s="2"/>
    </row>
    <row r="19" spans="1:16" ht="29.25" customHeight="1" x14ac:dyDescent="0.3">
      <c r="A19" s="9" t="s">
        <v>8</v>
      </c>
      <c r="B19" s="9" t="s">
        <v>76</v>
      </c>
      <c r="C19" s="9" t="s">
        <v>7</v>
      </c>
      <c r="D19" s="9">
        <v>1</v>
      </c>
      <c r="E19" s="10">
        <v>172.10624999999999</v>
      </c>
      <c r="F19" s="10">
        <v>15.909638554216867</v>
      </c>
      <c r="G19" s="10">
        <v>21.231249999999999</v>
      </c>
      <c r="H19" s="10">
        <v>14.765060240963857</v>
      </c>
      <c r="I19" s="12">
        <f t="shared" ref="I19" si="34">AVERAGE(E19:E21)</f>
        <v>169.23124999999999</v>
      </c>
      <c r="J19" s="12">
        <f t="shared" ref="J19" si="35">AVERAGE(F19:F21)</f>
        <v>16.291164658634539</v>
      </c>
      <c r="K19" s="12">
        <f t="shared" ref="K19" si="36">AVERAGE(G19:G21)</f>
        <v>19.418749999999999</v>
      </c>
      <c r="L19" s="12">
        <f t="shared" ref="L19" si="37">AVERAGE(H19:H21)</f>
        <v>14.965863453815262</v>
      </c>
      <c r="M19" s="12">
        <f t="shared" ref="M19" si="38">STDEV(E19:E21)</f>
        <v>2.7859861360028337</v>
      </c>
      <c r="N19" s="12">
        <f t="shared" ref="N19" si="39">STDEV(F19:F21)</f>
        <v>0.76753071701270725</v>
      </c>
      <c r="O19" s="12">
        <f t="shared" ref="O19" si="40">STDEV(G19:G21)</f>
        <v>1.8125</v>
      </c>
      <c r="P19" s="12">
        <f t="shared" ref="P19" si="41">STDEV(H19:H21)</f>
        <v>0.51234340651297283</v>
      </c>
    </row>
    <row r="20" spans="1:16" ht="29.25" customHeight="1" x14ac:dyDescent="0.3">
      <c r="A20" s="9" t="s">
        <v>8</v>
      </c>
      <c r="B20" s="9" t="s">
        <v>76</v>
      </c>
      <c r="C20" s="9" t="s">
        <v>7</v>
      </c>
      <c r="D20" s="9">
        <v>2</v>
      </c>
      <c r="E20" s="10">
        <v>166.54374999999999</v>
      </c>
      <c r="F20" s="10">
        <v>17.174698795180724</v>
      </c>
      <c r="G20" s="10">
        <v>19.418749999999999</v>
      </c>
      <c r="H20" s="10">
        <v>15.548192771084336</v>
      </c>
      <c r="I20" s="2"/>
      <c r="J20" s="2"/>
      <c r="K20" s="2"/>
      <c r="L20" s="2"/>
      <c r="M20" s="2"/>
      <c r="N20" s="2"/>
      <c r="O20" s="2"/>
      <c r="P20" s="2"/>
    </row>
    <row r="21" spans="1:16" ht="29.25" customHeight="1" x14ac:dyDescent="0.3">
      <c r="A21" s="9" t="s">
        <v>8</v>
      </c>
      <c r="B21" s="9" t="s">
        <v>76</v>
      </c>
      <c r="C21" s="9" t="s">
        <v>7</v>
      </c>
      <c r="D21" s="9">
        <v>3</v>
      </c>
      <c r="E21" s="10">
        <v>169.04374999999999</v>
      </c>
      <c r="F21" s="10">
        <v>15.789156626506024</v>
      </c>
      <c r="G21" s="10">
        <v>17.606249999999999</v>
      </c>
      <c r="H21" s="10">
        <v>14.584337349397593</v>
      </c>
      <c r="I21" s="2"/>
      <c r="J21" s="2"/>
      <c r="K21" s="2"/>
      <c r="L21" s="2"/>
      <c r="M21" s="2"/>
      <c r="N21" s="2"/>
      <c r="O21" s="2"/>
      <c r="P21" s="2"/>
    </row>
    <row r="22" spans="1:16" ht="29.25" customHeight="1" x14ac:dyDescent="0.3">
      <c r="A22" s="9" t="s">
        <v>8</v>
      </c>
      <c r="B22" s="9" t="s">
        <v>77</v>
      </c>
      <c r="C22" s="9" t="s">
        <v>6</v>
      </c>
      <c r="D22" s="9">
        <v>1</v>
      </c>
      <c r="E22" s="10">
        <v>136.60625000000002</v>
      </c>
      <c r="F22" s="10">
        <v>13.078313253012048</v>
      </c>
      <c r="G22" s="10">
        <v>13.418750000000001</v>
      </c>
      <c r="H22" s="10">
        <v>7.475903614457831</v>
      </c>
      <c r="I22" s="12">
        <f t="shared" ref="I22" si="42">AVERAGE(E22:E24)</f>
        <v>134.46041666666667</v>
      </c>
      <c r="J22" s="12">
        <f t="shared" ref="J22" si="43">AVERAGE(F22:F24)</f>
        <v>12.30750502008032</v>
      </c>
      <c r="K22" s="12">
        <f t="shared" ref="K22" si="44">AVERAGE(G22:G24)</f>
        <v>13.439583333333333</v>
      </c>
      <c r="L22" s="12">
        <f t="shared" ref="L22" si="45">AVERAGE(H22:H24)</f>
        <v>7.8172690763052204</v>
      </c>
      <c r="M22" s="12">
        <f t="shared" ref="M22" si="46">STDEV(E22:E24)</f>
        <v>2.5313142995948592</v>
      </c>
      <c r="N22" s="12">
        <f t="shared" ref="N22" si="47">STDEV(F22:F24)</f>
        <v>1.5818952650634015</v>
      </c>
      <c r="O22" s="12">
        <f t="shared" ref="O22" si="48">STDEV(G22:G24)</f>
        <v>0.53155628425721047</v>
      </c>
      <c r="P22" s="12">
        <f t="shared" ref="P22" si="49">STDEV(H22:H24)</f>
        <v>1.0948840064430307</v>
      </c>
    </row>
    <row r="23" spans="1:16" ht="29.25" customHeight="1" x14ac:dyDescent="0.3">
      <c r="A23" s="9" t="s">
        <v>8</v>
      </c>
      <c r="B23" s="9" t="s">
        <v>77</v>
      </c>
      <c r="C23" s="9" t="s">
        <v>6</v>
      </c>
      <c r="D23" s="9">
        <v>2</v>
      </c>
      <c r="E23" s="10">
        <v>131.66874999999999</v>
      </c>
      <c r="F23" s="10">
        <v>10.487951807228914</v>
      </c>
      <c r="G23" s="10">
        <v>13.981249999999999</v>
      </c>
      <c r="H23" s="10">
        <v>9.0421686746987966</v>
      </c>
      <c r="I23" s="2"/>
      <c r="J23" s="2"/>
      <c r="K23" s="2"/>
      <c r="L23" s="2"/>
      <c r="M23" s="2"/>
      <c r="N23" s="2"/>
      <c r="O23" s="2"/>
      <c r="P23" s="2"/>
    </row>
    <row r="24" spans="1:16" ht="29.25" customHeight="1" x14ac:dyDescent="0.3">
      <c r="A24" s="9" t="s">
        <v>8</v>
      </c>
      <c r="B24" s="9" t="s">
        <v>77</v>
      </c>
      <c r="C24" s="9" t="s">
        <v>6</v>
      </c>
      <c r="D24" s="9">
        <v>3</v>
      </c>
      <c r="E24" s="10">
        <v>135.10625000000002</v>
      </c>
      <c r="F24" s="10">
        <v>13.356250000000001</v>
      </c>
      <c r="G24" s="10">
        <v>12.918750000000001</v>
      </c>
      <c r="H24" s="10">
        <v>6.9337349397590353</v>
      </c>
      <c r="I24" s="2"/>
      <c r="J24" s="2"/>
      <c r="K24" s="2"/>
      <c r="L24" s="2"/>
      <c r="M24" s="2"/>
      <c r="N24" s="2"/>
      <c r="O24" s="2"/>
      <c r="P24" s="2"/>
    </row>
    <row r="25" spans="1:16" ht="29.25" customHeight="1" x14ac:dyDescent="0.3">
      <c r="A25" s="9" t="s">
        <v>8</v>
      </c>
      <c r="B25" s="9" t="s">
        <v>77</v>
      </c>
      <c r="C25" s="9" t="s">
        <v>7</v>
      </c>
      <c r="D25" s="9">
        <v>1</v>
      </c>
      <c r="E25" s="10">
        <v>137.10624999999999</v>
      </c>
      <c r="F25" s="10">
        <v>13.198795180722893</v>
      </c>
      <c r="G25" s="10">
        <v>19.356249999999999</v>
      </c>
      <c r="H25" s="10">
        <v>13.319277108433736</v>
      </c>
      <c r="I25" s="12">
        <f t="shared" ref="I25" si="50">AVERAGE(E25:E27)</f>
        <v>136.02291666666665</v>
      </c>
      <c r="J25" s="12">
        <f t="shared" ref="J25" si="51">AVERAGE(F25:F27)</f>
        <v>14.463855421686747</v>
      </c>
      <c r="K25" s="12">
        <f t="shared" ref="K25" si="52">AVERAGE(G25:G27)</f>
        <v>19.022916666666664</v>
      </c>
      <c r="L25" s="12">
        <f t="shared" ref="L25" si="53">AVERAGE(H25:H27)</f>
        <v>14.704819277108435</v>
      </c>
      <c r="M25" s="12">
        <f t="shared" ref="M25" si="54">STDEV(E25:E27)</f>
        <v>3.1432798687570496</v>
      </c>
      <c r="N25" s="12">
        <f t="shared" ref="N25" si="55">STDEV(F25:F27)</f>
        <v>1.1850792513798785</v>
      </c>
      <c r="O25" s="12">
        <f t="shared" ref="O25" si="56">STDEV(G25:G27)</f>
        <v>1.0408329997330683</v>
      </c>
      <c r="P25" s="12">
        <f t="shared" ref="P25" si="57">STDEV(H25:H27)</f>
        <v>1.2821564249272739</v>
      </c>
    </row>
    <row r="26" spans="1:16" ht="29.25" customHeight="1" x14ac:dyDescent="0.3">
      <c r="A26" s="9" t="s">
        <v>8</v>
      </c>
      <c r="B26" s="9" t="s">
        <v>77</v>
      </c>
      <c r="C26" s="9" t="s">
        <v>7</v>
      </c>
      <c r="D26" s="9">
        <v>2</v>
      </c>
      <c r="E26" s="10">
        <v>138.48124999999999</v>
      </c>
      <c r="F26" s="10">
        <v>14.644578313253014</v>
      </c>
      <c r="G26" s="10">
        <v>17.856249999999996</v>
      </c>
      <c r="H26" s="10">
        <v>15.849397590361445</v>
      </c>
      <c r="I26" s="2"/>
      <c r="J26" s="2"/>
      <c r="K26" s="2"/>
      <c r="L26" s="2"/>
      <c r="M26" s="2"/>
      <c r="N26" s="2"/>
      <c r="O26" s="2"/>
      <c r="P26" s="2"/>
    </row>
    <row r="27" spans="1:16" ht="29.25" customHeight="1" x14ac:dyDescent="0.3">
      <c r="A27" s="9" t="s">
        <v>8</v>
      </c>
      <c r="B27" s="9" t="s">
        <v>77</v>
      </c>
      <c r="C27" s="9" t="s">
        <v>7</v>
      </c>
      <c r="D27" s="9">
        <v>3</v>
      </c>
      <c r="E27" s="10">
        <v>132.48124999999999</v>
      </c>
      <c r="F27" s="10">
        <v>15.548192771084336</v>
      </c>
      <c r="G27" s="10">
        <v>19.856249999999999</v>
      </c>
      <c r="H27" s="10">
        <v>14.945783132530122</v>
      </c>
      <c r="I27" s="2"/>
      <c r="J27" s="2"/>
      <c r="K27" s="2"/>
      <c r="L27" s="2"/>
      <c r="M27" s="2"/>
      <c r="N27" s="2"/>
      <c r="O27" s="2"/>
      <c r="P27" s="2"/>
    </row>
  </sheetData>
  <mergeCells count="12">
    <mergeCell ref="D2:D3"/>
    <mergeCell ref="I1:L1"/>
    <mergeCell ref="M1:P1"/>
    <mergeCell ref="G2:H2"/>
    <mergeCell ref="A2:A3"/>
    <mergeCell ref="B2:B3"/>
    <mergeCell ref="C2:C3"/>
    <mergeCell ref="E2:F2"/>
    <mergeCell ref="I2:J2"/>
    <mergeCell ref="K2:L2"/>
    <mergeCell ref="M2:N2"/>
    <mergeCell ref="O2:P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74A3C-57D2-4F73-9FC4-BB603ED5C10A}">
  <dimension ref="A1:AL28"/>
  <sheetViews>
    <sheetView zoomScale="85" zoomScaleNormal="85" workbookViewId="0">
      <selection activeCell="AC15" sqref="AC15"/>
    </sheetView>
  </sheetViews>
  <sheetFormatPr defaultRowHeight="15.75" x14ac:dyDescent="0.3"/>
  <cols>
    <col min="1" max="1" width="12.625" style="1" customWidth="1"/>
    <col min="2" max="2" width="13" style="1" customWidth="1"/>
    <col min="3" max="8" width="9" style="1"/>
    <col min="9" max="9" width="13.375" style="1" customWidth="1"/>
    <col min="10" max="14" width="9" style="1"/>
    <col min="15" max="15" width="14" style="1" customWidth="1"/>
    <col min="16" max="20" width="9" style="1"/>
    <col min="21" max="21" width="13.375" style="1" customWidth="1"/>
    <col min="22" max="23" width="9" style="1"/>
    <col min="24" max="24" width="12.75" style="1" bestFit="1" customWidth="1"/>
    <col min="25" max="25" width="11.75" style="1" customWidth="1"/>
    <col min="26" max="16384" width="9" style="1"/>
  </cols>
  <sheetData>
    <row r="1" spans="1:38" ht="23.25" customHeight="1" x14ac:dyDescent="0.3">
      <c r="A1" s="21" t="s">
        <v>53</v>
      </c>
      <c r="B1" s="21"/>
      <c r="C1" s="21"/>
      <c r="D1" s="21"/>
      <c r="K1" s="3" t="s">
        <v>69</v>
      </c>
      <c r="L1" s="3"/>
      <c r="M1" s="3"/>
      <c r="N1" s="3"/>
      <c r="O1" s="3"/>
      <c r="P1" s="3"/>
      <c r="Q1" s="3" t="s">
        <v>70</v>
      </c>
      <c r="R1" s="3"/>
      <c r="S1" s="3"/>
      <c r="T1" s="3"/>
      <c r="U1" s="3"/>
      <c r="V1" s="3"/>
      <c r="X1" s="22" t="s">
        <v>68</v>
      </c>
      <c r="Y1" s="23"/>
      <c r="Z1" s="24"/>
      <c r="AA1" s="25" t="s">
        <v>39</v>
      </c>
      <c r="AB1" s="25"/>
      <c r="AC1" s="25" t="s">
        <v>40</v>
      </c>
      <c r="AD1" s="25"/>
      <c r="AE1" s="25" t="s">
        <v>28</v>
      </c>
      <c r="AF1" s="25"/>
      <c r="AG1" s="25" t="s">
        <v>41</v>
      </c>
      <c r="AH1" s="25"/>
      <c r="AI1" s="25" t="s">
        <v>42</v>
      </c>
      <c r="AJ1" s="25"/>
      <c r="AK1" s="25" t="s">
        <v>43</v>
      </c>
      <c r="AL1" s="25"/>
    </row>
    <row r="2" spans="1:38" ht="23.25" customHeight="1" x14ac:dyDescent="0.3">
      <c r="A2" s="26" t="s">
        <v>2</v>
      </c>
      <c r="B2" s="26" t="s">
        <v>3</v>
      </c>
      <c r="C2" s="26" t="s">
        <v>4</v>
      </c>
      <c r="D2" s="26" t="s">
        <v>46</v>
      </c>
      <c r="E2" s="26" t="s">
        <v>39</v>
      </c>
      <c r="F2" s="26" t="s">
        <v>40</v>
      </c>
      <c r="G2" s="26" t="s">
        <v>28</v>
      </c>
      <c r="H2" s="26" t="s">
        <v>41</v>
      </c>
      <c r="I2" s="26" t="s">
        <v>42</v>
      </c>
      <c r="J2" s="26" t="s">
        <v>43</v>
      </c>
      <c r="K2" s="26" t="s">
        <v>39</v>
      </c>
      <c r="L2" s="26" t="s">
        <v>40</v>
      </c>
      <c r="M2" s="26" t="s">
        <v>28</v>
      </c>
      <c r="N2" s="26" t="s">
        <v>41</v>
      </c>
      <c r="O2" s="26" t="s">
        <v>42</v>
      </c>
      <c r="P2" s="26" t="s">
        <v>43</v>
      </c>
      <c r="Q2" s="26" t="s">
        <v>39</v>
      </c>
      <c r="R2" s="26" t="s">
        <v>40</v>
      </c>
      <c r="S2" s="26" t="s">
        <v>28</v>
      </c>
      <c r="T2" s="26" t="s">
        <v>41</v>
      </c>
      <c r="U2" s="26" t="s">
        <v>42</v>
      </c>
      <c r="V2" s="26" t="s">
        <v>43</v>
      </c>
      <c r="X2" s="26" t="s">
        <v>2</v>
      </c>
      <c r="Y2" s="26" t="s">
        <v>3</v>
      </c>
      <c r="Z2" s="26" t="s">
        <v>4</v>
      </c>
      <c r="AA2" s="27" t="s">
        <v>44</v>
      </c>
      <c r="AB2" s="27" t="s">
        <v>45</v>
      </c>
      <c r="AC2" s="27" t="s">
        <v>44</v>
      </c>
      <c r="AD2" s="27" t="s">
        <v>45</v>
      </c>
      <c r="AE2" s="27" t="s">
        <v>44</v>
      </c>
      <c r="AF2" s="27" t="s">
        <v>45</v>
      </c>
      <c r="AG2" s="27" t="s">
        <v>44</v>
      </c>
      <c r="AH2" s="27" t="s">
        <v>45</v>
      </c>
      <c r="AI2" s="27" t="s">
        <v>44</v>
      </c>
      <c r="AJ2" s="27" t="s">
        <v>45</v>
      </c>
      <c r="AK2" s="27" t="s">
        <v>44</v>
      </c>
      <c r="AL2" s="27" t="s">
        <v>45</v>
      </c>
    </row>
    <row r="3" spans="1:38" ht="23.25" customHeight="1" x14ac:dyDescent="0.3">
      <c r="A3" s="9" t="s">
        <v>5</v>
      </c>
      <c r="B3" s="9" t="s">
        <v>76</v>
      </c>
      <c r="C3" s="9" t="s">
        <v>6</v>
      </c>
      <c r="D3" s="9">
        <v>1</v>
      </c>
      <c r="E3" s="17">
        <v>0.97284840765889347</v>
      </c>
      <c r="F3" s="17">
        <v>1.0642080456016076</v>
      </c>
      <c r="G3" s="17">
        <v>0.74141143054462977</v>
      </c>
      <c r="H3" s="17">
        <v>0.75545635471447958</v>
      </c>
      <c r="I3" s="17">
        <v>0.73455633563010225</v>
      </c>
      <c r="J3" s="17">
        <v>1.1602855942182435</v>
      </c>
      <c r="K3" s="18">
        <f>AVERAGE(E3:E5)</f>
        <v>1.0183339666924356</v>
      </c>
      <c r="L3" s="18">
        <f t="shared" ref="L3:P3" si="0">AVERAGE(F3:F5)</f>
        <v>1.0018207423036491</v>
      </c>
      <c r="M3" s="18">
        <f t="shared" si="0"/>
        <v>0.78984292950853607</v>
      </c>
      <c r="N3" s="18">
        <f t="shared" si="0"/>
        <v>1.0773662198442011</v>
      </c>
      <c r="O3" s="18">
        <f t="shared" si="0"/>
        <v>0.84548770766807779</v>
      </c>
      <c r="P3" s="18">
        <f t="shared" si="0"/>
        <v>1.1063456635847746</v>
      </c>
      <c r="Q3" s="18">
        <f>STDEV(E3:E5)</f>
        <v>7.7604369014157654E-2</v>
      </c>
      <c r="R3" s="18">
        <f t="shared" ref="R3:V3" si="1">STDEV(F3:F5)</f>
        <v>6.4435838832759287E-2</v>
      </c>
      <c r="S3" s="18">
        <f t="shared" si="1"/>
        <v>7.1635641222987601E-2</v>
      </c>
      <c r="T3" s="18">
        <f t="shared" si="1"/>
        <v>0.2790108965267683</v>
      </c>
      <c r="U3" s="18">
        <f t="shared" si="1"/>
        <v>0.13002981131298388</v>
      </c>
      <c r="V3" s="18">
        <f t="shared" si="1"/>
        <v>0.11181680037575913</v>
      </c>
      <c r="X3" s="9" t="s">
        <v>54</v>
      </c>
      <c r="Y3" s="9" t="s">
        <v>76</v>
      </c>
      <c r="Z3" s="9" t="s">
        <v>55</v>
      </c>
      <c r="AA3" s="17">
        <v>1.0102432173387046</v>
      </c>
      <c r="AB3" s="17">
        <v>7.6207188950220175E-2</v>
      </c>
      <c r="AC3" s="17">
        <v>0.99499291283267932</v>
      </c>
      <c r="AD3" s="17">
        <v>6.4318730998313631E-2</v>
      </c>
      <c r="AE3" s="17">
        <v>0.78911155310793624</v>
      </c>
      <c r="AF3" s="17">
        <v>9.0696059364057918E-2</v>
      </c>
      <c r="AG3" s="17">
        <v>1.0535869871918135</v>
      </c>
      <c r="AH3" s="17">
        <v>0.25897498119730944</v>
      </c>
      <c r="AI3" s="17">
        <v>0.83802376347493301</v>
      </c>
      <c r="AJ3" s="17">
        <v>0.15379266917033771</v>
      </c>
      <c r="AK3" s="17">
        <v>1.1039064481437504</v>
      </c>
      <c r="AL3" s="17">
        <v>0.10106859371008063</v>
      </c>
    </row>
    <row r="4" spans="1:38" ht="23.25" customHeight="1" x14ac:dyDescent="0.3">
      <c r="A4" s="9" t="s">
        <v>5</v>
      </c>
      <c r="B4" s="9" t="s">
        <v>76</v>
      </c>
      <c r="C4" s="9" t="s">
        <v>6</v>
      </c>
      <c r="D4" s="9">
        <v>2</v>
      </c>
      <c r="E4" s="17">
        <v>0.97421318341421204</v>
      </c>
      <c r="F4" s="17">
        <v>1.0057389920057465</v>
      </c>
      <c r="G4" s="17">
        <v>0.75598581506498241</v>
      </c>
      <c r="H4" s="17">
        <v>1.2270247180249461</v>
      </c>
      <c r="I4" s="17">
        <v>0.98858001551753238</v>
      </c>
      <c r="J4" s="17">
        <v>0.97778406594177636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X4" s="9" t="s">
        <v>54</v>
      </c>
      <c r="Y4" s="9" t="s">
        <v>76</v>
      </c>
      <c r="Z4" s="9" t="s">
        <v>56</v>
      </c>
      <c r="AA4" s="17">
        <v>1</v>
      </c>
      <c r="AB4" s="17">
        <v>0.15869165789152714</v>
      </c>
      <c r="AC4" s="17">
        <v>1</v>
      </c>
      <c r="AD4" s="17">
        <v>0.13963843472325713</v>
      </c>
      <c r="AE4" s="17">
        <v>1</v>
      </c>
      <c r="AF4" s="17">
        <v>5.3229784857928418E-2</v>
      </c>
      <c r="AG4" s="17">
        <v>1</v>
      </c>
      <c r="AH4" s="17">
        <v>0.24838534908094059</v>
      </c>
      <c r="AI4" s="17">
        <v>1</v>
      </c>
      <c r="AJ4" s="17">
        <v>0.1573330120328095</v>
      </c>
      <c r="AK4" s="17">
        <v>1</v>
      </c>
      <c r="AL4" s="17">
        <v>8.0097123402350853E-2</v>
      </c>
    </row>
    <row r="5" spans="1:38" ht="23.25" customHeight="1" x14ac:dyDescent="0.3">
      <c r="A5" s="9" t="s">
        <v>5</v>
      </c>
      <c r="B5" s="9" t="s">
        <v>76</v>
      </c>
      <c r="C5" s="9" t="s">
        <v>6</v>
      </c>
      <c r="D5" s="9">
        <v>3</v>
      </c>
      <c r="E5" s="17">
        <v>1.107940309004201</v>
      </c>
      <c r="F5" s="17">
        <v>0.93551518930359334</v>
      </c>
      <c r="G5" s="17">
        <v>0.87213154291599637</v>
      </c>
      <c r="H5" s="17">
        <v>1.2496175867931776</v>
      </c>
      <c r="I5" s="17">
        <v>0.81332677185659852</v>
      </c>
      <c r="J5" s="17">
        <v>1.1809673305943043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X5" s="9" t="s">
        <v>54</v>
      </c>
      <c r="Y5" s="9" t="s">
        <v>77</v>
      </c>
      <c r="Z5" s="9" t="s">
        <v>55</v>
      </c>
      <c r="AA5" s="17">
        <v>1.0024346365734202</v>
      </c>
      <c r="AB5" s="17">
        <v>0.17753941734794121</v>
      </c>
      <c r="AC5" s="17">
        <v>0.85523340833437944</v>
      </c>
      <c r="AD5" s="17">
        <v>0.15915538338468196</v>
      </c>
      <c r="AE5" s="17">
        <v>1.5005124207167924</v>
      </c>
      <c r="AF5" s="17">
        <v>2.633186716441072E-2</v>
      </c>
      <c r="AG5" s="17">
        <v>1.8433665838217259</v>
      </c>
      <c r="AH5" s="17">
        <v>0.1605583931554744</v>
      </c>
      <c r="AI5" s="17">
        <v>1.6600806355782973</v>
      </c>
      <c r="AJ5" s="17">
        <v>0.11165483651044425</v>
      </c>
      <c r="AK5" s="17">
        <v>0.44695881156728334</v>
      </c>
      <c r="AL5" s="17">
        <v>0.17218093615609392</v>
      </c>
    </row>
    <row r="6" spans="1:38" ht="23.25" customHeight="1" x14ac:dyDescent="0.3">
      <c r="A6" s="9" t="s">
        <v>5</v>
      </c>
      <c r="B6" s="9" t="s">
        <v>76</v>
      </c>
      <c r="C6" s="9" t="s">
        <v>7</v>
      </c>
      <c r="D6" s="9">
        <v>1</v>
      </c>
      <c r="E6" s="17">
        <v>0.913285415681381</v>
      </c>
      <c r="F6" s="17">
        <v>1.0538503815802784</v>
      </c>
      <c r="G6" s="17">
        <v>1.0624481589410375</v>
      </c>
      <c r="H6" s="17">
        <v>1.245747887111996</v>
      </c>
      <c r="I6" s="17">
        <v>0.82564161152793714</v>
      </c>
      <c r="J6" s="17">
        <v>0.91023573558542181</v>
      </c>
      <c r="K6" s="18">
        <f t="shared" ref="K6" si="2">AVERAGE(E6:E8)</f>
        <v>1.0080087143520196</v>
      </c>
      <c r="L6" s="18">
        <f t="shared" ref="L6" si="3">AVERAGE(F6:F8)</f>
        <v>1.0068621890497003</v>
      </c>
      <c r="M6" s="18">
        <f t="shared" ref="M6" si="4">AVERAGE(G6:G8)</f>
        <v>1.0009268352461946</v>
      </c>
      <c r="N6" s="18">
        <f t="shared" ref="N6" si="5">AVERAGE(H6:H8)</f>
        <v>1.0225697858282852</v>
      </c>
      <c r="O6" s="18">
        <f t="shared" ref="O6" si="6">AVERAGE(I6:I8)</f>
        <v>1.0089066020779589</v>
      </c>
      <c r="P6" s="18">
        <f t="shared" ref="P6" si="7">AVERAGE(J6:J8)</f>
        <v>1.0022096215174083</v>
      </c>
      <c r="Q6" s="18">
        <f t="shared" ref="Q6" si="8">STDEV(E6:E8)</f>
        <v>0.1599625740496288</v>
      </c>
      <c r="R6" s="18">
        <f t="shared" ref="R6" si="9">STDEV(F6:F8)</f>
        <v>0.14059666006093235</v>
      </c>
      <c r="S6" s="18">
        <f t="shared" ref="S6" si="10">STDEV(G6:G8)</f>
        <v>5.3279120098682103E-2</v>
      </c>
      <c r="T6" s="18">
        <f t="shared" ref="T6" si="11">STDEV(H6:H8)</f>
        <v>0.25399135321258126</v>
      </c>
      <c r="U6" s="18">
        <f t="shared" ref="U6" si="12">STDEV(I6:I8)</f>
        <v>0.15873431456471246</v>
      </c>
      <c r="V6" s="18">
        <f t="shared" ref="V6" si="13">STDEV(J6:J8)</f>
        <v>8.0274107729703198E-2</v>
      </c>
      <c r="X6" s="9" t="s">
        <v>54</v>
      </c>
      <c r="Y6" s="9" t="s">
        <v>77</v>
      </c>
      <c r="Z6" s="9" t="s">
        <v>56</v>
      </c>
      <c r="AA6" s="17">
        <v>1</v>
      </c>
      <c r="AB6" s="17">
        <v>0.30211715383344762</v>
      </c>
      <c r="AC6" s="17">
        <v>1</v>
      </c>
      <c r="AD6" s="17">
        <v>0.24641162376277431</v>
      </c>
      <c r="AE6" s="17">
        <v>1</v>
      </c>
      <c r="AF6" s="17">
        <v>2.5413187559434856E-2</v>
      </c>
      <c r="AG6" s="17">
        <v>1</v>
      </c>
      <c r="AH6" s="17">
        <v>0.31298602333682729</v>
      </c>
      <c r="AI6" s="17">
        <v>1</v>
      </c>
      <c r="AJ6" s="17">
        <v>8.0535875100870249E-2</v>
      </c>
      <c r="AK6" s="17">
        <v>1</v>
      </c>
      <c r="AL6" s="17">
        <v>0.2499743285226155</v>
      </c>
    </row>
    <row r="7" spans="1:38" ht="23.25" customHeight="1" x14ac:dyDescent="0.3">
      <c r="A7" s="9" t="s">
        <v>5</v>
      </c>
      <c r="B7" s="9" t="s">
        <v>76</v>
      </c>
      <c r="C7" s="9" t="s">
        <v>7</v>
      </c>
      <c r="D7" s="9">
        <v>2</v>
      </c>
      <c r="E7" s="17">
        <v>1.1926971550038834</v>
      </c>
      <c r="F7" s="17">
        <v>0.84878910801218976</v>
      </c>
      <c r="G7" s="17">
        <v>0.97006775279338087</v>
      </c>
      <c r="H7" s="17">
        <v>0.74619220755993965</v>
      </c>
      <c r="I7" s="17">
        <v>1.1031924064858274</v>
      </c>
      <c r="J7" s="17">
        <v>1.0581733175487753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X7" s="9" t="s">
        <v>57</v>
      </c>
      <c r="Y7" s="9" t="s">
        <v>76</v>
      </c>
      <c r="Z7" s="9" t="s">
        <v>55</v>
      </c>
      <c r="AA7" s="17">
        <v>1.2087601371084411</v>
      </c>
      <c r="AB7" s="17">
        <v>0.12503386785518539</v>
      </c>
      <c r="AC7" s="17">
        <v>0.724093094051384</v>
      </c>
      <c r="AD7" s="17">
        <v>0.12700193175834742</v>
      </c>
      <c r="AE7" s="17">
        <v>0.78580511039069523</v>
      </c>
      <c r="AF7" s="17">
        <v>0.10851456663741441</v>
      </c>
      <c r="AG7" s="17">
        <v>0.6285994974073108</v>
      </c>
      <c r="AH7" s="17">
        <v>7.92897564019278E-2</v>
      </c>
      <c r="AI7" s="17">
        <v>0.65818995082099452</v>
      </c>
      <c r="AJ7" s="17">
        <v>0.20995067952255453</v>
      </c>
      <c r="AK7" s="17">
        <v>0.40522471655139314</v>
      </c>
      <c r="AL7" s="17">
        <v>0.13945249767463894</v>
      </c>
    </row>
    <row r="8" spans="1:38" ht="23.25" customHeight="1" x14ac:dyDescent="0.3">
      <c r="A8" s="9" t="s">
        <v>5</v>
      </c>
      <c r="B8" s="9" t="s">
        <v>76</v>
      </c>
      <c r="C8" s="9" t="s">
        <v>7</v>
      </c>
      <c r="D8" s="9">
        <v>3</v>
      </c>
      <c r="E8" s="17">
        <v>0.91804357237079415</v>
      </c>
      <c r="F8" s="17">
        <v>1.1179470775566325</v>
      </c>
      <c r="G8" s="17">
        <v>0.97026459400416554</v>
      </c>
      <c r="H8" s="17">
        <v>1.0757692628129196</v>
      </c>
      <c r="I8" s="17">
        <v>1.0978857882201121</v>
      </c>
      <c r="J8" s="17">
        <v>1.0382198114180279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X8" s="9" t="s">
        <v>57</v>
      </c>
      <c r="Y8" s="9" t="s">
        <v>76</v>
      </c>
      <c r="Z8" s="9" t="s">
        <v>56</v>
      </c>
      <c r="AA8" s="17">
        <v>1</v>
      </c>
      <c r="AB8" s="17">
        <v>0.11621302591191518</v>
      </c>
      <c r="AC8" s="17">
        <v>1</v>
      </c>
      <c r="AD8" s="17">
        <v>5.5604178930962894E-2</v>
      </c>
      <c r="AE8" s="17">
        <v>1</v>
      </c>
      <c r="AF8" s="17">
        <v>0.10960139527758651</v>
      </c>
      <c r="AG8" s="17">
        <v>1</v>
      </c>
      <c r="AH8" s="17">
        <v>0.1594466680412383</v>
      </c>
      <c r="AI8" s="17">
        <v>1</v>
      </c>
      <c r="AJ8" s="17">
        <v>1.1433949289362789E-2</v>
      </c>
      <c r="AK8" s="17">
        <v>1</v>
      </c>
      <c r="AL8" s="17">
        <v>6.9987104095606198E-2</v>
      </c>
    </row>
    <row r="9" spans="1:38" ht="23.25" customHeight="1" x14ac:dyDescent="0.3">
      <c r="A9" s="9" t="s">
        <v>5</v>
      </c>
      <c r="B9" s="9" t="s">
        <v>77</v>
      </c>
      <c r="C9" s="9" t="s">
        <v>6</v>
      </c>
      <c r="D9" s="9">
        <v>1</v>
      </c>
      <c r="E9" s="17">
        <v>1.214253255662298</v>
      </c>
      <c r="F9" s="17">
        <v>1.0259847619725322</v>
      </c>
      <c r="G9" s="17">
        <v>1.482102344530398</v>
      </c>
      <c r="H9" s="17">
        <v>1.9466869416690409</v>
      </c>
      <c r="I9" s="17">
        <v>1.5477965225191186</v>
      </c>
      <c r="J9" s="17">
        <v>0.40147727820599838</v>
      </c>
      <c r="K9" s="18">
        <f t="shared" ref="K9" si="14">AVERAGE(E9:E11)</f>
        <v>1.0364702322990531</v>
      </c>
      <c r="L9" s="18">
        <f t="shared" ref="L9" si="15">AVERAGE(F9:F11)</f>
        <v>0.87459254442184198</v>
      </c>
      <c r="M9" s="18">
        <f t="shared" ref="M9" si="16">AVERAGE(G9:G11)</f>
        <v>1.5008342604701275</v>
      </c>
      <c r="N9" s="18">
        <f t="shared" ref="N9" si="17">AVERAGE(H9:H11)</f>
        <v>1.803382571407063</v>
      </c>
      <c r="O9" s="18">
        <f t="shared" ref="O9" si="18">AVERAGE(I9:I11)</f>
        <v>1.6635749142838308</v>
      </c>
      <c r="P9" s="18">
        <f t="shared" ref="P9" si="19">AVERAGE(J9:J11)</f>
        <v>0.45743916345440216</v>
      </c>
      <c r="Q9" s="18">
        <f t="shared" ref="Q9" si="20">STDEV(E9:E11)</f>
        <v>0.18401432114085917</v>
      </c>
      <c r="R9" s="18">
        <f t="shared" ref="R9" si="21">STDEV(F9:F11)</f>
        <v>0.13919611171284274</v>
      </c>
      <c r="S9" s="18">
        <f t="shared" ref="S9" si="22">STDEV(G9:G11)</f>
        <v>3.9519768382495997E-2</v>
      </c>
      <c r="T9" s="18">
        <f t="shared" ref="T9" si="23">STDEV(H9:H11)</f>
        <v>0.46772431529156749</v>
      </c>
      <c r="U9" s="18">
        <f t="shared" ref="U9" si="24">STDEV(I9:I11)</f>
        <v>0.18574618507723742</v>
      </c>
      <c r="V9" s="18">
        <f t="shared" ref="V9" si="25">STDEV(J9:J11)</f>
        <v>7.8762303398039427E-2</v>
      </c>
      <c r="X9" s="9" t="s">
        <v>57</v>
      </c>
      <c r="Y9" s="9" t="s">
        <v>77</v>
      </c>
      <c r="Z9" s="9" t="s">
        <v>55</v>
      </c>
      <c r="AA9" s="17">
        <v>1.2050259007378781</v>
      </c>
      <c r="AB9" s="17">
        <v>8.9019292922289203E-2</v>
      </c>
      <c r="AC9" s="17">
        <v>0.73295572283949029</v>
      </c>
      <c r="AD9" s="17">
        <v>9.8552813680797782E-2</v>
      </c>
      <c r="AE9" s="17">
        <v>1.168794787720739</v>
      </c>
      <c r="AF9" s="17">
        <v>5.1455285042768487E-2</v>
      </c>
      <c r="AG9" s="17">
        <v>1.5590579675941953</v>
      </c>
      <c r="AH9" s="17">
        <v>0.10098723788388769</v>
      </c>
      <c r="AI9" s="17">
        <v>1.0908175295541231</v>
      </c>
      <c r="AJ9" s="17">
        <v>0.16211623565506131</v>
      </c>
      <c r="AK9" s="17">
        <v>1.2344394886664427</v>
      </c>
      <c r="AL9" s="17">
        <v>0.1149340820589423</v>
      </c>
    </row>
    <row r="10" spans="1:38" ht="23.25" customHeight="1" x14ac:dyDescent="0.3">
      <c r="A10" s="9" t="s">
        <v>5</v>
      </c>
      <c r="B10" s="9" t="s">
        <v>77</v>
      </c>
      <c r="C10" s="9" t="s">
        <v>6</v>
      </c>
      <c r="D10" s="9">
        <v>2</v>
      </c>
      <c r="E10" s="17">
        <v>1.0483565348316661</v>
      </c>
      <c r="F10" s="17">
        <v>0.7521433088549353</v>
      </c>
      <c r="G10" s="17">
        <v>1.546236985594196</v>
      </c>
      <c r="H10" s="17">
        <v>1.280771487691261</v>
      </c>
      <c r="I10" s="17">
        <v>1.5651050097881469</v>
      </c>
      <c r="J10" s="17">
        <v>0.54750634437782897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X10" s="9" t="s">
        <v>57</v>
      </c>
      <c r="Y10" s="9" t="s">
        <v>77</v>
      </c>
      <c r="Z10" s="9" t="s">
        <v>56</v>
      </c>
      <c r="AA10" s="17">
        <v>1</v>
      </c>
      <c r="AB10" s="17">
        <v>0.12522697125015217</v>
      </c>
      <c r="AC10" s="17">
        <v>1</v>
      </c>
      <c r="AD10" s="17">
        <v>6.6665528627350756E-2</v>
      </c>
      <c r="AE10" s="17">
        <v>1</v>
      </c>
      <c r="AF10" s="17">
        <v>5.5617753920752036E-2</v>
      </c>
      <c r="AG10" s="17">
        <v>1</v>
      </c>
      <c r="AH10" s="17">
        <v>0.22180012472863631</v>
      </c>
      <c r="AI10" s="17">
        <v>1</v>
      </c>
      <c r="AJ10" s="17">
        <v>1.761663171695535E-2</v>
      </c>
      <c r="AK10" s="17">
        <v>1</v>
      </c>
      <c r="AL10" s="17">
        <v>0.17527082595588986</v>
      </c>
    </row>
    <row r="11" spans="1:38" ht="23.25" customHeight="1" x14ac:dyDescent="0.3">
      <c r="A11" s="9" t="s">
        <v>5</v>
      </c>
      <c r="B11" s="9" t="s">
        <v>77</v>
      </c>
      <c r="C11" s="9" t="s">
        <v>6</v>
      </c>
      <c r="D11" s="9">
        <v>3</v>
      </c>
      <c r="E11" s="17">
        <v>0.84680090640319539</v>
      </c>
      <c r="F11" s="17">
        <v>0.84564956243805811</v>
      </c>
      <c r="G11" s="17">
        <v>1.474163451285788</v>
      </c>
      <c r="H11" s="17">
        <v>2.1826892848608876</v>
      </c>
      <c r="I11" s="17">
        <v>1.8778232105442267</v>
      </c>
      <c r="J11" s="17">
        <v>0.4233338677793792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38" ht="23.25" customHeight="1" x14ac:dyDescent="0.3">
      <c r="A12" s="9" t="s">
        <v>5</v>
      </c>
      <c r="B12" s="9" t="s">
        <v>77</v>
      </c>
      <c r="C12" s="9" t="s">
        <v>7</v>
      </c>
      <c r="D12" s="9">
        <v>1</v>
      </c>
      <c r="E12" s="17">
        <v>0.70081409122215377</v>
      </c>
      <c r="F12" s="17">
        <v>1.2256992433740959</v>
      </c>
      <c r="G12" s="17">
        <v>0.97716637927310768</v>
      </c>
      <c r="H12" s="17">
        <v>0.76673750495089088</v>
      </c>
      <c r="I12" s="17">
        <v>0.95079407401691074</v>
      </c>
      <c r="J12" s="17">
        <v>0.73554429510016395</v>
      </c>
      <c r="K12" s="18">
        <f t="shared" ref="K12" si="26">AVERAGE(E12:E14)</f>
        <v>1.03395293267397</v>
      </c>
      <c r="L12" s="18">
        <f t="shared" ref="L12" si="27">AVERAGE(F12:F14)</f>
        <v>1.02263608495506</v>
      </c>
      <c r="M12" s="18">
        <f t="shared" ref="M12" si="28">AVERAGE(G12:G14)</f>
        <v>1.0002144865639842</v>
      </c>
      <c r="N12" s="18">
        <f t="shared" ref="N12" si="29">AVERAGE(H12:H14)</f>
        <v>1.0318423075208718</v>
      </c>
      <c r="O12" s="18">
        <f t="shared" ref="O12" si="30">AVERAGE(I12:I14)</f>
        <v>1.0021048849258556</v>
      </c>
      <c r="P12" s="18">
        <f t="shared" ref="P12" si="31">AVERAGE(J12:J14)</f>
        <v>1.023448137984726</v>
      </c>
      <c r="Q12" s="18">
        <f t="shared" ref="Q12" si="32">STDEV(E12:E14)</f>
        <v>0.31237491721720612</v>
      </c>
      <c r="R12" s="18">
        <f t="shared" ref="R12" si="33">STDEV(F12:F14)</f>
        <v>0.25198941821218274</v>
      </c>
      <c r="S12" s="18">
        <f t="shared" ref="S12" si="34">STDEV(G12:G14)</f>
        <v>2.5418638346714366E-2</v>
      </c>
      <c r="T12" s="18">
        <f t="shared" ref="T12" si="35">STDEV(H12:H14)</f>
        <v>0.32295222054165329</v>
      </c>
      <c r="U12" s="18">
        <f t="shared" ref="U12" si="36">STDEV(I12:I14)</f>
        <v>8.0705393850360657E-2</v>
      </c>
      <c r="V12" s="18">
        <f t="shared" ref="V12" si="37">STDEV(J12:J14)</f>
        <v>0.25583576107045303</v>
      </c>
    </row>
    <row r="13" spans="1:38" ht="23.25" customHeight="1" x14ac:dyDescent="0.3">
      <c r="A13" s="9" t="s">
        <v>5</v>
      </c>
      <c r="B13" s="9" t="s">
        <v>77</v>
      </c>
      <c r="C13" s="9" t="s">
        <v>7</v>
      </c>
      <c r="D13" s="9">
        <v>2</v>
      </c>
      <c r="E13" s="17">
        <v>1.3202803307690811</v>
      </c>
      <c r="F13" s="17">
        <v>0.74062547050715521</v>
      </c>
      <c r="G13" s="17">
        <v>1.0274768926686935</v>
      </c>
      <c r="H13" s="17">
        <v>1.3915240100717554</v>
      </c>
      <c r="I13" s="17">
        <v>0.96038996227186701</v>
      </c>
      <c r="J13" s="17">
        <v>1.2247190753093877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38" ht="23.25" customHeight="1" x14ac:dyDescent="0.3">
      <c r="A14" s="9" t="s">
        <v>5</v>
      </c>
      <c r="B14" s="9" t="s">
        <v>77</v>
      </c>
      <c r="C14" s="9" t="s">
        <v>7</v>
      </c>
      <c r="D14" s="9">
        <v>3</v>
      </c>
      <c r="E14" s="17">
        <v>1.0807643760306751</v>
      </c>
      <c r="F14" s="17">
        <v>1.1015835409839283</v>
      </c>
      <c r="G14" s="17">
        <v>0.99600018775015153</v>
      </c>
      <c r="H14" s="17">
        <v>0.93726540753996912</v>
      </c>
      <c r="I14" s="17">
        <v>1.0951306184887892</v>
      </c>
      <c r="J14" s="17">
        <v>1.110081043544626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38" ht="23.25" customHeight="1" x14ac:dyDescent="0.3">
      <c r="A15" s="9" t="s">
        <v>8</v>
      </c>
      <c r="B15" s="9" t="s">
        <v>76</v>
      </c>
      <c r="C15" s="9" t="s">
        <v>6</v>
      </c>
      <c r="D15" s="9">
        <v>1</v>
      </c>
      <c r="E15" s="17">
        <v>1.0493455188485747</v>
      </c>
      <c r="F15" s="17">
        <v>0.79625909089209934</v>
      </c>
      <c r="G15" s="17">
        <v>0.83064113116775218</v>
      </c>
      <c r="H15" s="17">
        <v>0.59257686727897696</v>
      </c>
      <c r="I15" s="17">
        <v>0.52883341817997509</v>
      </c>
      <c r="J15" s="17">
        <v>0.37789346554656394</v>
      </c>
      <c r="K15" s="18">
        <f t="shared" ref="K15" si="38">AVERAGE(E15:E17)</f>
        <v>1.2141736591310937</v>
      </c>
      <c r="L15" s="18">
        <f t="shared" ref="L15" si="39">AVERAGE(F15:F17)</f>
        <v>0.72484572454793916</v>
      </c>
      <c r="M15" s="18">
        <f t="shared" ref="M15" si="40">AVERAGE(G15:G17)</f>
        <v>0.78897786696251559</v>
      </c>
      <c r="N15" s="18">
        <f t="shared" ref="N15" si="41">AVERAGE(H15:H17)</f>
        <v>0.63368093042328499</v>
      </c>
      <c r="O15" s="18">
        <f t="shared" ref="O15" si="42">AVERAGE(I15:I17)</f>
        <v>0.65821855241438054</v>
      </c>
      <c r="P15" s="18">
        <f t="shared" ref="P15" si="43">AVERAGE(J15:J17)</f>
        <v>0.40590471858411786</v>
      </c>
      <c r="Q15" s="18">
        <f t="shared" ref="Q15" si="44">STDEV(E15:E17)</f>
        <v>0.15181282884904407</v>
      </c>
      <c r="R15" s="18">
        <f t="shared" ref="R15" si="45">STDEV(F15:F17)</f>
        <v>9.2056807244367267E-2</v>
      </c>
      <c r="S15" s="18">
        <f t="shared" ref="S15" si="46">STDEV(G15:G17)</f>
        <v>8.5615591319948975E-2</v>
      </c>
      <c r="T15" s="18">
        <f t="shared" ref="T15" si="47">STDEV(H15:H17)</f>
        <v>5.0244406609809229E-2</v>
      </c>
      <c r="U15" s="18">
        <f t="shared" ref="U15" si="48">STDEV(I15:I17)</f>
        <v>0.13819343235375137</v>
      </c>
      <c r="V15" s="18">
        <f t="shared" ref="V15" si="49">STDEV(J15:J17)</f>
        <v>5.6604426824476667E-2</v>
      </c>
    </row>
    <row r="16" spans="1:38" ht="23.25" customHeight="1" x14ac:dyDescent="0.3">
      <c r="A16" s="9" t="s">
        <v>8</v>
      </c>
      <c r="B16" s="9" t="s">
        <v>76</v>
      </c>
      <c r="C16" s="9" t="s">
        <v>6</v>
      </c>
      <c r="D16" s="9">
        <v>2</v>
      </c>
      <c r="E16" s="17">
        <v>1.2449069965820798</v>
      </c>
      <c r="F16" s="17">
        <v>0.62095140253587289</v>
      </c>
      <c r="G16" s="17">
        <v>0.69050501649691687</v>
      </c>
      <c r="H16" s="17">
        <v>0.61877393789235091</v>
      </c>
      <c r="I16" s="17">
        <v>0.6420282410895447</v>
      </c>
      <c r="J16" s="17">
        <v>0.47105316877911685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ht="23.25" customHeight="1" x14ac:dyDescent="0.3">
      <c r="A17" s="9" t="s">
        <v>8</v>
      </c>
      <c r="B17" s="9" t="s">
        <v>76</v>
      </c>
      <c r="C17" s="9" t="s">
        <v>6</v>
      </c>
      <c r="D17" s="9">
        <v>3</v>
      </c>
      <c r="E17" s="17">
        <v>1.3482684619626266</v>
      </c>
      <c r="F17" s="17">
        <v>0.75732668021584548</v>
      </c>
      <c r="G17" s="17">
        <v>0.84578745322287774</v>
      </c>
      <c r="H17" s="17">
        <v>0.68969198609852733</v>
      </c>
      <c r="I17" s="17">
        <v>0.80379399797362172</v>
      </c>
      <c r="J17" s="17">
        <v>0.36876752142667285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ht="23.25" customHeight="1" x14ac:dyDescent="0.3">
      <c r="A18" s="9" t="s">
        <v>8</v>
      </c>
      <c r="B18" s="9" t="s">
        <v>76</v>
      </c>
      <c r="C18" s="9" t="s">
        <v>7</v>
      </c>
      <c r="D18" s="9">
        <v>1</v>
      </c>
      <c r="E18" s="17">
        <v>0.89554537617589602</v>
      </c>
      <c r="F18" s="17">
        <v>1.0075852423711791</v>
      </c>
      <c r="G18" s="17">
        <v>1.0042997904324893</v>
      </c>
      <c r="H18" s="17">
        <v>0.91305457710270443</v>
      </c>
      <c r="I18" s="17">
        <v>0.99052275767616338</v>
      </c>
      <c r="J18" s="17">
        <v>0.92160898038781214</v>
      </c>
      <c r="K18" s="18">
        <f t="shared" ref="K18" si="50">AVERAGE(E18:E20)</f>
        <v>1.0044785742484879</v>
      </c>
      <c r="L18" s="18">
        <f t="shared" ref="L18" si="51">AVERAGE(F18:F20)</f>
        <v>1.0010394112341883</v>
      </c>
      <c r="M18" s="18">
        <f t="shared" ref="M18" si="52">AVERAGE(G18:G20)</f>
        <v>1.004037587093628</v>
      </c>
      <c r="N18" s="18">
        <f t="shared" ref="N18" si="53">AVERAGE(H18:H20)</f>
        <v>1.0080837370009565</v>
      </c>
      <c r="O18" s="18">
        <f t="shared" ref="O18" si="54">AVERAGE(I18:I20)</f>
        <v>1.0000434549226258</v>
      </c>
      <c r="P18" s="18">
        <f t="shared" ref="P18" si="55">AVERAGE(J18:J20)</f>
        <v>1.0016780862690504</v>
      </c>
      <c r="Q18" s="18">
        <f t="shared" ref="Q18" si="56">STDEV(E18:E20)</f>
        <v>0.11673349457710314</v>
      </c>
      <c r="R18" s="18">
        <f t="shared" ref="R18" si="57">STDEV(F18:F20)</f>
        <v>5.5661974539211553E-2</v>
      </c>
      <c r="S18" s="18">
        <f t="shared" ref="S18" si="58">STDEV(G18:G20)</f>
        <v>0.11004392045660291</v>
      </c>
      <c r="T18" s="18">
        <f t="shared" ref="T18" si="59">STDEV(H18:H20)</f>
        <v>0.1607355929713625</v>
      </c>
      <c r="U18" s="18">
        <f t="shared" ref="U18" si="60">STDEV(I18:I20)</f>
        <v>1.1434446150744466E-2</v>
      </c>
      <c r="V18" s="18">
        <f t="shared" ref="V18" si="61">STDEV(J18:J20)</f>
        <v>7.0104548493999636E-2</v>
      </c>
    </row>
    <row r="19" spans="1:22" ht="23.25" customHeight="1" x14ac:dyDescent="0.3">
      <c r="A19" s="9" t="s">
        <v>8</v>
      </c>
      <c r="B19" s="9" t="s">
        <v>76</v>
      </c>
      <c r="C19" s="9" t="s">
        <v>7</v>
      </c>
      <c r="D19" s="9">
        <v>2</v>
      </c>
      <c r="E19" s="17">
        <v>1.1276974643334512</v>
      </c>
      <c r="F19" s="17">
        <v>0.94239394397581389</v>
      </c>
      <c r="G19" s="17">
        <v>1.1139501715970803</v>
      </c>
      <c r="H19" s="17">
        <v>0.91752940327061028</v>
      </c>
      <c r="I19" s="17">
        <v>0.99688144267739265</v>
      </c>
      <c r="J19" s="17">
        <v>1.0313999561406597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ht="23.25" customHeight="1" x14ac:dyDescent="0.3">
      <c r="A20" s="9" t="s">
        <v>8</v>
      </c>
      <c r="B20" s="9" t="s">
        <v>76</v>
      </c>
      <c r="C20" s="9" t="s">
        <v>7</v>
      </c>
      <c r="D20" s="9">
        <v>3</v>
      </c>
      <c r="E20" s="17">
        <v>0.99019288223611646</v>
      </c>
      <c r="F20" s="17">
        <v>1.0531390473555722</v>
      </c>
      <c r="G20" s="17">
        <v>0.89386279925131429</v>
      </c>
      <c r="H20" s="17">
        <v>1.1936672306295553</v>
      </c>
      <c r="I20" s="17">
        <v>1.0127261644143215</v>
      </c>
      <c r="J20" s="17">
        <v>1.0520253222786793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ht="23.25" customHeight="1" x14ac:dyDescent="0.3">
      <c r="A21" s="9" t="s">
        <v>8</v>
      </c>
      <c r="B21" s="9" t="s">
        <v>77</v>
      </c>
      <c r="C21" s="9" t="s">
        <v>6</v>
      </c>
      <c r="D21" s="9">
        <v>1</v>
      </c>
      <c r="E21" s="17">
        <v>1.3163830853783489</v>
      </c>
      <c r="F21" s="17">
        <v>0.66316956591101905</v>
      </c>
      <c r="G21" s="17">
        <v>1.1211543129083548</v>
      </c>
      <c r="H21" s="17">
        <v>1.7056957721481436</v>
      </c>
      <c r="I21" s="17">
        <v>0.88704029707140364</v>
      </c>
      <c r="J21" s="17">
        <v>1.3021546850412853</v>
      </c>
      <c r="K21" s="18">
        <f t="shared" ref="K21" si="62">AVERAGE(E21:E23)</f>
        <v>1.2114011350976917</v>
      </c>
      <c r="L21" s="18">
        <f t="shared" ref="L21" si="63">AVERAGE(F21:F23)</f>
        <v>0.73406748310394221</v>
      </c>
      <c r="M21" s="18">
        <f t="shared" ref="M21" si="64">AVERAGE(G21:G23)</f>
        <v>1.1700280023211704</v>
      </c>
      <c r="N21" s="18">
        <f t="shared" ref="N21" si="65">AVERAGE(H21:H23)</f>
        <v>1.5834919130629632</v>
      </c>
      <c r="O21" s="18">
        <f t="shared" ref="O21" si="66">AVERAGE(I21:I23)</f>
        <v>1.0909307492831555</v>
      </c>
      <c r="P21" s="18">
        <f t="shared" ref="P21" si="67">AVERAGE(J21:J23)</f>
        <v>1.2472354655834512</v>
      </c>
      <c r="Q21" s="18">
        <f t="shared" ref="Q21" si="68">STDEV(E21:E23)</f>
        <v>0.10783807249165506</v>
      </c>
      <c r="R21" s="18">
        <f t="shared" ref="R21" si="69">STDEV(F21:F23)</f>
        <v>7.2344415891474986E-2</v>
      </c>
      <c r="S21" s="18">
        <f t="shared" ref="S21" si="70">STDEV(G21:G23)</f>
        <v>6.0204124367456813E-2</v>
      </c>
      <c r="T21" s="18">
        <f t="shared" ref="T21" si="71">STDEV(H21:H23)</f>
        <v>0.15991247451170187</v>
      </c>
      <c r="U21" s="18">
        <f t="shared" ref="U21" si="72">STDEV(I21:I23)</f>
        <v>0.17685758643414065</v>
      </c>
      <c r="V21" s="18">
        <f t="shared" ref="V21" si="73">STDEV(J21:J23)</f>
        <v>0.1433498633481915</v>
      </c>
    </row>
    <row r="22" spans="1:22" ht="23.25" customHeight="1" x14ac:dyDescent="0.3">
      <c r="A22" s="9" t="s">
        <v>8</v>
      </c>
      <c r="B22" s="9" t="s">
        <v>77</v>
      </c>
      <c r="C22" s="9" t="s">
        <v>6</v>
      </c>
      <c r="D22" s="9">
        <v>2</v>
      </c>
      <c r="E22" s="17">
        <v>1.2169027669445271</v>
      </c>
      <c r="F22" s="17">
        <v>0.73125642975636806</v>
      </c>
      <c r="G22" s="17">
        <v>1.1516506151269947</v>
      </c>
      <c r="H22" s="17">
        <v>1.6422718508855956</v>
      </c>
      <c r="I22" s="17">
        <v>1.2028818987334795</v>
      </c>
      <c r="J22" s="17">
        <v>1.3550056337237295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ht="23.25" customHeight="1" x14ac:dyDescent="0.3">
      <c r="A23" s="9" t="s">
        <v>8</v>
      </c>
      <c r="B23" s="9" t="s">
        <v>77</v>
      </c>
      <c r="C23" s="9" t="s">
        <v>6</v>
      </c>
      <c r="D23" s="9">
        <v>3</v>
      </c>
      <c r="E23" s="17">
        <v>1.1009175529701991</v>
      </c>
      <c r="F23" s="17">
        <v>0.80777645364443951</v>
      </c>
      <c r="G23" s="17">
        <v>1.2372790789281616</v>
      </c>
      <c r="H23" s="17">
        <v>1.4025081161551509</v>
      </c>
      <c r="I23" s="17">
        <v>1.1828700520445834</v>
      </c>
      <c r="J23" s="17">
        <v>1.0845460779853391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ht="23.25" customHeight="1" x14ac:dyDescent="0.3">
      <c r="A24" s="9" t="s">
        <v>8</v>
      </c>
      <c r="B24" s="9" t="s">
        <v>77</v>
      </c>
      <c r="C24" s="9" t="s">
        <v>7</v>
      </c>
      <c r="D24" s="9">
        <v>1</v>
      </c>
      <c r="E24" s="17">
        <v>0.87865925751142981</v>
      </c>
      <c r="F24" s="17">
        <v>1.0530661552912686</v>
      </c>
      <c r="G24" s="17">
        <v>0.93685986207989347</v>
      </c>
      <c r="H24" s="17">
        <v>1.2716853212239991</v>
      </c>
      <c r="I24" s="17">
        <v>1.0033388984700728</v>
      </c>
      <c r="J24" s="17">
        <v>1.1915241790369751</v>
      </c>
      <c r="K24" s="18">
        <f t="shared" ref="K24" si="74">AVERAGE(E24:E26)</f>
        <v>1.0052905372041463</v>
      </c>
      <c r="L24" s="18">
        <f t="shared" ref="L24" si="75">AVERAGE(F24:F26)</f>
        <v>1.0015168177692166</v>
      </c>
      <c r="M24" s="18">
        <f t="shared" ref="M24" si="76">AVERAGE(G24:G26)</f>
        <v>1.0010551164442103</v>
      </c>
      <c r="N24" s="18">
        <f t="shared" ref="N24" si="77">AVERAGE(H24:H26)</f>
        <v>1.0156722495100501</v>
      </c>
      <c r="O24" s="18">
        <f t="shared" ref="O24" si="78">AVERAGE(I24:I26)</f>
        <v>1.0001037934631272</v>
      </c>
      <c r="P24" s="18">
        <f t="shared" ref="P24" si="79">AVERAGE(J24:J26)</f>
        <v>1.0103658194949936</v>
      </c>
      <c r="Q24" s="18">
        <f t="shared" ref="Q24" si="80">STDEV(E24:E26)</f>
        <v>0.12588948920051365</v>
      </c>
      <c r="R24" s="18">
        <f t="shared" ref="R24" si="81">STDEV(F24:F26)</f>
        <v>6.6766648085766947E-2</v>
      </c>
      <c r="S24" s="18">
        <f t="shared" ref="S24" si="82">STDEV(G24:G26)</f>
        <v>5.5676437127503864E-2</v>
      </c>
      <c r="T24" s="18">
        <f t="shared" ref="T24" si="83">STDEV(H24:H26)</f>
        <v>0.22527623162474372</v>
      </c>
      <c r="U24" s="18">
        <f t="shared" ref="U24" si="84">STDEV(I24:I26)</f>
        <v>1.761846020816989E-2</v>
      </c>
      <c r="V24" s="18">
        <f t="shared" ref="V24" si="85">STDEV(J24:J26)</f>
        <v>0.17708765170048704</v>
      </c>
    </row>
    <row r="25" spans="1:22" ht="23.25" customHeight="1" x14ac:dyDescent="0.3">
      <c r="A25" s="9" t="s">
        <v>8</v>
      </c>
      <c r="B25" s="9" t="s">
        <v>77</v>
      </c>
      <c r="C25" s="9" t="s">
        <v>7</v>
      </c>
      <c r="D25" s="9">
        <v>2</v>
      </c>
      <c r="E25" s="17">
        <v>1.0067874683636924</v>
      </c>
      <c r="F25" s="17">
        <v>1.0253887465490779</v>
      </c>
      <c r="G25" s="17">
        <v>1.0301373433149039</v>
      </c>
      <c r="H25" s="17">
        <v>0.92757011026217417</v>
      </c>
      <c r="I25" s="17">
        <v>0.98109196857468839</v>
      </c>
      <c r="J25" s="17">
        <v>1.0019223381798947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ht="23.25" customHeight="1" x14ac:dyDescent="0.3">
      <c r="A26" s="9" t="s">
        <v>8</v>
      </c>
      <c r="B26" s="9" t="s">
        <v>77</v>
      </c>
      <c r="C26" s="9" t="s">
        <v>7</v>
      </c>
      <c r="D26" s="9">
        <v>3</v>
      </c>
      <c r="E26" s="17">
        <v>1.1304248857373167</v>
      </c>
      <c r="F26" s="17">
        <v>0.92609555146730349</v>
      </c>
      <c r="G26" s="17">
        <v>1.0361681439378336</v>
      </c>
      <c r="H26" s="17">
        <v>0.84776131704397717</v>
      </c>
      <c r="I26" s="17">
        <v>1.0158805133446205</v>
      </c>
      <c r="J26" s="17">
        <v>0.8376509412681109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x14ac:dyDescent="0.3"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x14ac:dyDescent="0.3"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</sheetData>
  <mergeCells count="4">
    <mergeCell ref="X1:Z1"/>
    <mergeCell ref="A1:D1"/>
    <mergeCell ref="K1:P1"/>
    <mergeCell ref="Q1:V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86CA3-B54C-49EB-81E7-81095E33FFD7}">
  <dimension ref="A1:BF26"/>
  <sheetViews>
    <sheetView tabSelected="1" zoomScale="70" zoomScaleNormal="70" workbookViewId="0">
      <selection activeCell="L33" sqref="L33"/>
    </sheetView>
  </sheetViews>
  <sheetFormatPr defaultRowHeight="15.75" x14ac:dyDescent="0.3"/>
  <cols>
    <col min="1" max="1" width="13.625" style="2" customWidth="1"/>
    <col min="2" max="2" width="13" style="2" customWidth="1"/>
    <col min="3" max="4" width="9" style="2"/>
    <col min="5" max="5" width="15.75" style="2" bestFit="1" customWidth="1"/>
    <col min="6" max="14" width="11" style="2" bestFit="1" customWidth="1"/>
    <col min="15" max="15" width="17.625" style="2" customWidth="1"/>
    <col min="16" max="19" width="9" style="2"/>
    <col min="20" max="20" width="13.125" style="2" customWidth="1"/>
    <col min="21" max="24" width="12.25" style="2" bestFit="1" customWidth="1"/>
    <col min="25" max="25" width="18.25" style="2" customWidth="1"/>
    <col min="26" max="29" width="12.25" style="2" bestFit="1" customWidth="1"/>
    <col min="30" max="35" width="9" style="2"/>
    <col min="36" max="36" width="14.375" style="2" customWidth="1"/>
    <col min="37" max="37" width="13.125" style="2" customWidth="1"/>
    <col min="38" max="16384" width="9" style="2"/>
  </cols>
  <sheetData>
    <row r="1" spans="1:58" ht="27" customHeight="1" x14ac:dyDescent="0.3">
      <c r="A1" s="28" t="s">
        <v>53</v>
      </c>
      <c r="B1" s="28"/>
      <c r="C1" s="28"/>
      <c r="D1" s="28"/>
      <c r="O1" s="3" t="s">
        <v>69</v>
      </c>
      <c r="P1" s="3"/>
      <c r="Q1" s="3"/>
      <c r="R1" s="3"/>
      <c r="S1" s="3"/>
      <c r="T1" s="3"/>
      <c r="U1" s="3"/>
      <c r="V1" s="3"/>
      <c r="W1" s="3"/>
      <c r="X1" s="3"/>
      <c r="Y1" s="3" t="s">
        <v>70</v>
      </c>
      <c r="Z1" s="3"/>
      <c r="AA1" s="3"/>
      <c r="AB1" s="3"/>
      <c r="AC1" s="3"/>
      <c r="AD1" s="3"/>
      <c r="AE1" s="3"/>
      <c r="AF1" s="3"/>
      <c r="AG1" s="3"/>
      <c r="AH1" s="3"/>
      <c r="AJ1" s="4" t="s">
        <v>68</v>
      </c>
      <c r="AK1" s="4"/>
      <c r="AL1" s="4"/>
      <c r="AM1" s="29" t="s">
        <v>59</v>
      </c>
      <c r="AN1" s="30"/>
      <c r="AO1" s="27" t="s">
        <v>60</v>
      </c>
      <c r="AP1" s="27"/>
      <c r="AQ1" s="27" t="s">
        <v>28</v>
      </c>
      <c r="AR1" s="27"/>
      <c r="AS1" s="27" t="s">
        <v>61</v>
      </c>
      <c r="AT1" s="27"/>
      <c r="AU1" s="27" t="s">
        <v>62</v>
      </c>
      <c r="AV1" s="27"/>
      <c r="AW1" s="27" t="s">
        <v>63</v>
      </c>
      <c r="AX1" s="27"/>
      <c r="AY1" s="27" t="s">
        <v>64</v>
      </c>
      <c r="AZ1" s="27"/>
      <c r="BA1" s="27" t="s">
        <v>65</v>
      </c>
      <c r="BB1" s="27"/>
      <c r="BC1" s="27" t="s">
        <v>66</v>
      </c>
      <c r="BD1" s="27"/>
      <c r="BE1" s="27" t="s">
        <v>67</v>
      </c>
      <c r="BF1" s="27"/>
    </row>
    <row r="2" spans="1:58" ht="27" customHeight="1" x14ac:dyDescent="0.3">
      <c r="A2" s="26" t="s">
        <v>2</v>
      </c>
      <c r="B2" s="26" t="s">
        <v>3</v>
      </c>
      <c r="C2" s="26" t="s">
        <v>4</v>
      </c>
      <c r="D2" s="26" t="s">
        <v>58</v>
      </c>
      <c r="E2" s="26" t="s">
        <v>29</v>
      </c>
      <c r="F2" s="26" t="s">
        <v>30</v>
      </c>
      <c r="G2" s="26" t="s">
        <v>31</v>
      </c>
      <c r="H2" s="26" t="s">
        <v>32</v>
      </c>
      <c r="I2" s="26" t="s">
        <v>33</v>
      </c>
      <c r="J2" s="26" t="s">
        <v>34</v>
      </c>
      <c r="K2" s="26" t="s">
        <v>35</v>
      </c>
      <c r="L2" s="26" t="s">
        <v>36</v>
      </c>
      <c r="M2" s="26" t="s">
        <v>37</v>
      </c>
      <c r="N2" s="26" t="s">
        <v>38</v>
      </c>
      <c r="O2" s="26" t="s">
        <v>29</v>
      </c>
      <c r="P2" s="26" t="s">
        <v>30</v>
      </c>
      <c r="Q2" s="26" t="s">
        <v>31</v>
      </c>
      <c r="R2" s="26" t="s">
        <v>32</v>
      </c>
      <c r="S2" s="26" t="s">
        <v>33</v>
      </c>
      <c r="T2" s="26" t="s">
        <v>34</v>
      </c>
      <c r="U2" s="26" t="s">
        <v>35</v>
      </c>
      <c r="V2" s="26" t="s">
        <v>36</v>
      </c>
      <c r="W2" s="26" t="s">
        <v>37</v>
      </c>
      <c r="X2" s="26" t="s">
        <v>38</v>
      </c>
      <c r="Y2" s="26" t="s">
        <v>29</v>
      </c>
      <c r="Z2" s="26" t="s">
        <v>30</v>
      </c>
      <c r="AA2" s="26" t="s">
        <v>31</v>
      </c>
      <c r="AB2" s="26" t="s">
        <v>32</v>
      </c>
      <c r="AC2" s="26" t="s">
        <v>33</v>
      </c>
      <c r="AD2" s="26" t="s">
        <v>34</v>
      </c>
      <c r="AE2" s="26" t="s">
        <v>35</v>
      </c>
      <c r="AF2" s="26" t="s">
        <v>36</v>
      </c>
      <c r="AG2" s="26" t="s">
        <v>37</v>
      </c>
      <c r="AH2" s="26" t="s">
        <v>38</v>
      </c>
      <c r="AJ2" s="26" t="s">
        <v>2</v>
      </c>
      <c r="AK2" s="26" t="s">
        <v>3</v>
      </c>
      <c r="AL2" s="26" t="s">
        <v>4</v>
      </c>
      <c r="AM2" s="27" t="s">
        <v>44</v>
      </c>
      <c r="AN2" s="27" t="s">
        <v>45</v>
      </c>
      <c r="AO2" s="27" t="s">
        <v>44</v>
      </c>
      <c r="AP2" s="27" t="s">
        <v>45</v>
      </c>
      <c r="AQ2" s="27" t="s">
        <v>44</v>
      </c>
      <c r="AR2" s="27" t="s">
        <v>45</v>
      </c>
      <c r="AS2" s="27" t="s">
        <v>44</v>
      </c>
      <c r="AT2" s="27" t="s">
        <v>45</v>
      </c>
      <c r="AU2" s="27" t="s">
        <v>44</v>
      </c>
      <c r="AV2" s="27" t="s">
        <v>45</v>
      </c>
      <c r="AW2" s="27" t="s">
        <v>44</v>
      </c>
      <c r="AX2" s="27" t="s">
        <v>45</v>
      </c>
      <c r="AY2" s="27" t="s">
        <v>44</v>
      </c>
      <c r="AZ2" s="27" t="s">
        <v>45</v>
      </c>
      <c r="BA2" s="27" t="s">
        <v>44</v>
      </c>
      <c r="BB2" s="27" t="s">
        <v>45</v>
      </c>
      <c r="BC2" s="27" t="s">
        <v>44</v>
      </c>
      <c r="BD2" s="27" t="s">
        <v>45</v>
      </c>
      <c r="BE2" s="27" t="s">
        <v>44</v>
      </c>
      <c r="BF2" s="27" t="s">
        <v>45</v>
      </c>
    </row>
    <row r="3" spans="1:58" ht="27" customHeight="1" x14ac:dyDescent="0.3">
      <c r="A3" s="9" t="s">
        <v>5</v>
      </c>
      <c r="B3" s="9" t="s">
        <v>76</v>
      </c>
      <c r="C3" s="9" t="s">
        <v>6</v>
      </c>
      <c r="D3" s="9">
        <v>1</v>
      </c>
      <c r="E3" s="17">
        <v>0.75700087885918588</v>
      </c>
      <c r="F3" s="17">
        <v>0.34954904620666033</v>
      </c>
      <c r="G3" s="17">
        <v>0.99754402207036941</v>
      </c>
      <c r="H3" s="17">
        <v>0.31661446063908666</v>
      </c>
      <c r="I3" s="17">
        <v>1.3046874235646133</v>
      </c>
      <c r="J3" s="17">
        <v>5.9173257763531275</v>
      </c>
      <c r="K3" s="17">
        <v>1.2704319801021318</v>
      </c>
      <c r="L3" s="17">
        <v>0.85631389472078068</v>
      </c>
      <c r="M3" s="17">
        <v>0.87647525390225245</v>
      </c>
      <c r="N3" s="17">
        <v>2.991986723682829</v>
      </c>
      <c r="O3" s="18">
        <f>AVERAGE(E3:E5)</f>
        <v>0.63992068520456213</v>
      </c>
      <c r="P3" s="18">
        <f t="shared" ref="P3:X3" si="0">AVERAGE(F3:F5)</f>
        <v>0.32436324883232343</v>
      </c>
      <c r="Q3" s="18">
        <f t="shared" si="0"/>
        <v>0.95257811073375687</v>
      </c>
      <c r="R3" s="18">
        <f t="shared" si="0"/>
        <v>0.40630541049509145</v>
      </c>
      <c r="S3" s="18">
        <f t="shared" si="0"/>
        <v>1.314294529361723</v>
      </c>
      <c r="T3" s="18">
        <f t="shared" si="0"/>
        <v>6.0729296775458765</v>
      </c>
      <c r="U3" s="18">
        <f t="shared" si="0"/>
        <v>1.15550589554711</v>
      </c>
      <c r="V3" s="18">
        <f t="shared" si="0"/>
        <v>0.86161944589116202</v>
      </c>
      <c r="W3" s="18">
        <f t="shared" si="0"/>
        <v>0.91877915968361323</v>
      </c>
      <c r="X3" s="18">
        <f t="shared" si="0"/>
        <v>3.5040576350825074</v>
      </c>
      <c r="Y3" s="18">
        <f>STDEV(E3:E5)</f>
        <v>0.10288388416537975</v>
      </c>
      <c r="Z3" s="18">
        <f t="shared" ref="Z3:AH3" si="1">STDEV(F3:F5)</f>
        <v>3.1751217013684385E-2</v>
      </c>
      <c r="AA3" s="18">
        <f t="shared" si="1"/>
        <v>6.0755315784160137E-2</v>
      </c>
      <c r="AB3" s="18">
        <f t="shared" si="1"/>
        <v>7.7821283204543262E-2</v>
      </c>
      <c r="AC3" s="18">
        <f t="shared" si="1"/>
        <v>2.657175993886441E-2</v>
      </c>
      <c r="AD3" s="18">
        <f t="shared" si="1"/>
        <v>0.136369810088348</v>
      </c>
      <c r="AE3" s="18">
        <f t="shared" si="1"/>
        <v>0.10029059627310799</v>
      </c>
      <c r="AF3" s="18">
        <f t="shared" si="1"/>
        <v>6.6399966740859379E-2</v>
      </c>
      <c r="AG3" s="18">
        <f t="shared" si="1"/>
        <v>0.11873229752867351</v>
      </c>
      <c r="AH3" s="18">
        <f t="shared" si="1"/>
        <v>0.58690766650997805</v>
      </c>
      <c r="AJ3" s="9" t="s">
        <v>54</v>
      </c>
      <c r="AK3" s="9" t="s">
        <v>76</v>
      </c>
      <c r="AL3" s="9" t="s">
        <v>55</v>
      </c>
      <c r="AM3" s="17">
        <v>0.63524216574363601</v>
      </c>
      <c r="AN3" s="17">
        <v>0.1607759938756958</v>
      </c>
      <c r="AO3" s="17">
        <v>0.36257272396932533</v>
      </c>
      <c r="AP3" s="17">
        <v>9.7887837564784877E-2</v>
      </c>
      <c r="AQ3" s="17">
        <v>0.95230885921548858</v>
      </c>
      <c r="AR3" s="17">
        <v>6.3779878100874279E-2</v>
      </c>
      <c r="AS3" s="17">
        <v>0.40576368473238172</v>
      </c>
      <c r="AT3" s="17">
        <v>0.19153395744771509</v>
      </c>
      <c r="AU3" s="17">
        <v>1.3132739499902462</v>
      </c>
      <c r="AV3" s="17">
        <v>2.0217507830431875E-2</v>
      </c>
      <c r="AW3" s="17">
        <v>5.9536562629956338</v>
      </c>
      <c r="AX3" s="17">
        <v>2.2455358011564563E-2</v>
      </c>
      <c r="AY3" s="17">
        <v>1.1442111721845751</v>
      </c>
      <c r="AZ3" s="17">
        <v>8.6793669041058688E-2</v>
      </c>
      <c r="BA3" s="17">
        <v>0.85586271021050619</v>
      </c>
      <c r="BB3" s="17">
        <v>7.7064145960845556E-2</v>
      </c>
      <c r="BC3" s="17">
        <v>0.91875866919539884</v>
      </c>
      <c r="BD3" s="17">
        <v>0.12922833117977953</v>
      </c>
      <c r="BE3" s="17">
        <v>3.4320788547180983</v>
      </c>
      <c r="BF3" s="17">
        <v>0.16749372516989394</v>
      </c>
    </row>
    <row r="4" spans="1:58" ht="27" customHeight="1" x14ac:dyDescent="0.3">
      <c r="A4" s="9" t="s">
        <v>5</v>
      </c>
      <c r="B4" s="9" t="s">
        <v>76</v>
      </c>
      <c r="C4" s="9" t="s">
        <v>6</v>
      </c>
      <c r="D4" s="9">
        <v>2</v>
      </c>
      <c r="E4" s="17">
        <v>0.59882377648327478</v>
      </c>
      <c r="F4" s="17">
        <v>0.28869663154987402</v>
      </c>
      <c r="G4" s="17">
        <v>0.97672946120678761</v>
      </c>
      <c r="H4" s="17">
        <v>0.44637571474054422</v>
      </c>
      <c r="I4" s="17">
        <v>1.2938624712135647</v>
      </c>
      <c r="J4" s="17">
        <v>6.1298200391607818</v>
      </c>
      <c r="K4" s="17">
        <v>1.1103797903876425</v>
      </c>
      <c r="L4" s="17">
        <v>0.9305130240701549</v>
      </c>
      <c r="M4" s="17">
        <v>1.0528697824051758</v>
      </c>
      <c r="N4" s="17">
        <v>4.1445383343241478</v>
      </c>
      <c r="AJ4" s="9" t="s">
        <v>54</v>
      </c>
      <c r="AK4" s="9" t="s">
        <v>76</v>
      </c>
      <c r="AL4" s="9" t="s">
        <v>56</v>
      </c>
      <c r="AM4" s="17">
        <v>1</v>
      </c>
      <c r="AN4" s="17">
        <v>0.14777801900695969</v>
      </c>
      <c r="AO4" s="17">
        <v>1</v>
      </c>
      <c r="AP4" s="17">
        <v>0.11225388551963447</v>
      </c>
      <c r="AQ4" s="17">
        <v>1</v>
      </c>
      <c r="AR4" s="17">
        <v>2.9105831374431873E-2</v>
      </c>
      <c r="AS4" s="17">
        <v>1</v>
      </c>
      <c r="AT4" s="17">
        <v>6.2840281438170581E-2</v>
      </c>
      <c r="AU4" s="17">
        <v>1</v>
      </c>
      <c r="AV4" s="17">
        <v>4.8475957769680854E-2</v>
      </c>
      <c r="AW4" s="17">
        <v>1</v>
      </c>
      <c r="AX4" s="17">
        <v>0.23239454643894492</v>
      </c>
      <c r="AY4" s="17">
        <v>1</v>
      </c>
      <c r="AZ4" s="17">
        <v>0.16578583897035418</v>
      </c>
      <c r="BA4" s="17">
        <v>1</v>
      </c>
      <c r="BB4" s="17">
        <v>0.14423229732817619</v>
      </c>
      <c r="BC4" s="17">
        <v>1</v>
      </c>
      <c r="BD4" s="17">
        <v>8.1710069166061952E-3</v>
      </c>
      <c r="BE4" s="17">
        <v>1</v>
      </c>
      <c r="BF4" s="17">
        <v>0.253353270759685</v>
      </c>
    </row>
    <row r="5" spans="1:58" ht="27" customHeight="1" x14ac:dyDescent="0.3">
      <c r="A5" s="9" t="s">
        <v>5</v>
      </c>
      <c r="B5" s="9" t="s">
        <v>76</v>
      </c>
      <c r="C5" s="9" t="s">
        <v>6</v>
      </c>
      <c r="D5" s="9">
        <v>3</v>
      </c>
      <c r="E5" s="17">
        <v>0.56393740027122563</v>
      </c>
      <c r="F5" s="17">
        <v>0.33484406874043593</v>
      </c>
      <c r="G5" s="17">
        <v>0.88346084892411358</v>
      </c>
      <c r="H5" s="17">
        <v>0.45592605610564352</v>
      </c>
      <c r="I5" s="17">
        <v>1.3443336933069912</v>
      </c>
      <c r="J5" s="17">
        <v>6.1716432171237212</v>
      </c>
      <c r="K5" s="17">
        <v>1.0857059161515561</v>
      </c>
      <c r="L5" s="17">
        <v>0.79803141888255036</v>
      </c>
      <c r="M5" s="17">
        <v>0.82699244274341133</v>
      </c>
      <c r="N5" s="17">
        <v>3.3756478472405456</v>
      </c>
      <c r="AJ5" s="9" t="s">
        <v>54</v>
      </c>
      <c r="AK5" s="9" t="s">
        <v>77</v>
      </c>
      <c r="AL5" s="9" t="s">
        <v>55</v>
      </c>
      <c r="AM5" s="17">
        <v>0.81647098672351237</v>
      </c>
      <c r="AN5" s="17">
        <v>1.4457032318060999E-2</v>
      </c>
      <c r="AO5" s="17">
        <v>0.36292680146851725</v>
      </c>
      <c r="AP5" s="17">
        <v>4.133559695576261E-2</v>
      </c>
      <c r="AQ5" s="17">
        <v>1.2707133987396642</v>
      </c>
      <c r="AR5" s="17">
        <v>2.8109662556850462E-2</v>
      </c>
      <c r="AS5" s="17">
        <v>0.40607628952125674</v>
      </c>
      <c r="AT5" s="17">
        <v>0.29745084475792</v>
      </c>
      <c r="AU5" s="17">
        <v>1.2993959723321657</v>
      </c>
      <c r="AV5" s="17">
        <v>3.4936058545972197E-2</v>
      </c>
      <c r="AW5" s="17">
        <v>2.6107490282421999</v>
      </c>
      <c r="AX5" s="17">
        <v>2.6677515273680969E-2</v>
      </c>
      <c r="AY5" s="17">
        <v>0.71777977296780859</v>
      </c>
      <c r="AZ5" s="17">
        <v>0.12464603217293069</v>
      </c>
      <c r="BA5" s="17">
        <v>0.57836301791750178</v>
      </c>
      <c r="BB5" s="17">
        <v>4.7796132453993237E-2</v>
      </c>
      <c r="BC5" s="17">
        <v>0.63527362299640788</v>
      </c>
      <c r="BD5" s="17">
        <v>4.8411507365088986E-2</v>
      </c>
      <c r="BE5" s="17">
        <v>0.78254335830049826</v>
      </c>
      <c r="BF5" s="17">
        <v>0.12747812188915941</v>
      </c>
    </row>
    <row r="6" spans="1:58" ht="27" customHeight="1" x14ac:dyDescent="0.3">
      <c r="A6" s="9" t="s">
        <v>5</v>
      </c>
      <c r="B6" s="9" t="s">
        <v>76</v>
      </c>
      <c r="C6" s="9" t="s">
        <v>7</v>
      </c>
      <c r="D6" s="9">
        <v>1</v>
      </c>
      <c r="E6" s="17">
        <v>0.86002170559302749</v>
      </c>
      <c r="F6" s="17">
        <v>0.80168996959991912</v>
      </c>
      <c r="G6" s="17">
        <v>1.0009651896995757</v>
      </c>
      <c r="H6" s="17">
        <v>1.0133512064699479</v>
      </c>
      <c r="I6" s="17">
        <v>0.99093491244353904</v>
      </c>
      <c r="J6" s="17">
        <v>1.2065053370190688</v>
      </c>
      <c r="K6" s="17">
        <v>0.81904559014597822</v>
      </c>
      <c r="L6" s="17">
        <v>0.95805900901682828</v>
      </c>
      <c r="M6" s="17">
        <v>1.0068338883919852</v>
      </c>
      <c r="N6" s="17">
        <v>1.3058911688364034</v>
      </c>
      <c r="O6" s="18">
        <f t="shared" ref="O6" si="2">AVERAGE(E6:E8)</f>
        <v>1.0073649384647654</v>
      </c>
      <c r="P6" s="18">
        <f t="shared" ref="P6" si="3">AVERAGE(F6:F8)</f>
        <v>1.032845692861162</v>
      </c>
      <c r="Q6" s="18">
        <f t="shared" ref="Q6" si="4">AVERAGE(G6:G8)</f>
        <v>1.0002827354966435</v>
      </c>
      <c r="R6" s="18">
        <f t="shared" ref="R6" si="5">AVERAGE(H6:H8)</f>
        <v>1.0013350769994782</v>
      </c>
      <c r="S6" s="18">
        <f t="shared" ref="S6" si="6">AVERAGE(I6:I8)</f>
        <v>1.0007771260303187</v>
      </c>
      <c r="T6" s="18">
        <f t="shared" ref="T6" si="7">AVERAGE(J6:J8)</f>
        <v>1.0200336413930335</v>
      </c>
      <c r="U6" s="18">
        <f t="shared" ref="U6" si="8">AVERAGE(K6:K8)</f>
        <v>1.0098711877991635</v>
      </c>
      <c r="V6" s="18">
        <f t="shared" ref="V6" si="9">AVERAGE(L6:L8)</f>
        <v>1.0067262372948109</v>
      </c>
      <c r="W6" s="18">
        <f t="shared" ref="W6" si="10">AVERAGE(M6:M8)</f>
        <v>1.0000223023617643</v>
      </c>
      <c r="X6" s="18">
        <f t="shared" ref="X6" si="11">AVERAGE(N6:N8)</f>
        <v>1.020972356234024</v>
      </c>
      <c r="Y6" s="18">
        <f t="shared" ref="Y6" si="12">STDEV(E6:E8)</f>
        <v>0.14886639502339089</v>
      </c>
      <c r="Z6" s="18">
        <f t="shared" ref="Z6" si="13">STDEV(F6:F8)</f>
        <v>0.33404550281037593</v>
      </c>
      <c r="AA6" s="18">
        <f t="shared" ref="AA6" si="14">STDEV(G6:G8)</f>
        <v>2.9114060626120746E-2</v>
      </c>
      <c r="AB6" s="18">
        <f t="shared" ref="AB6" si="15">STDEV(H6:H8)</f>
        <v>6.2924178052559426E-2</v>
      </c>
      <c r="AC6" s="18">
        <f t="shared" ref="AC6" si="16">STDEV(I6:I8)</f>
        <v>4.8513629698308303E-2</v>
      </c>
      <c r="AD6" s="18">
        <f t="shared" ref="AD6" si="17">STDEV(J6:J8)</f>
        <v>0.23705025544399941</v>
      </c>
      <c r="AE6" s="18">
        <f t="shared" ref="AE6" si="18">STDEV(K6:K8)</f>
        <v>0.16742234212127241</v>
      </c>
      <c r="AF6" s="18">
        <f t="shared" ref="AF6" si="19">STDEV(L6:L8)</f>
        <v>0.14520243798558122</v>
      </c>
      <c r="AG6" s="18">
        <f t="shared" ref="AG6" si="20">STDEV(M6:M8)</f>
        <v>8.1711891493584272E-3</v>
      </c>
      <c r="AH6" s="18">
        <f t="shared" ref="AH6" si="21">STDEV(N6:N8)</f>
        <v>0.25866668580711227</v>
      </c>
      <c r="AJ6" s="9" t="s">
        <v>54</v>
      </c>
      <c r="AK6" s="9" t="s">
        <v>77</v>
      </c>
      <c r="AL6" s="9" t="s">
        <v>56</v>
      </c>
      <c r="AM6" s="17">
        <v>1</v>
      </c>
      <c r="AN6" s="17">
        <v>0.15246811289377118</v>
      </c>
      <c r="AO6" s="17">
        <v>1</v>
      </c>
      <c r="AP6" s="17">
        <v>3.2314124557583979E-2</v>
      </c>
      <c r="AQ6" s="17">
        <v>1</v>
      </c>
      <c r="AR6" s="17">
        <v>0.11938897383650071</v>
      </c>
      <c r="AS6" s="17">
        <v>1</v>
      </c>
      <c r="AT6" s="17">
        <v>0.28639829567949621</v>
      </c>
      <c r="AU6" s="17">
        <v>1</v>
      </c>
      <c r="AV6" s="17">
        <v>5.1517734014189187E-2</v>
      </c>
      <c r="AW6" s="17">
        <v>1</v>
      </c>
      <c r="AX6" s="17">
        <v>4.718455184167044E-2</v>
      </c>
      <c r="AY6" s="17">
        <v>1</v>
      </c>
      <c r="AZ6" s="17">
        <v>0.19861162124772891</v>
      </c>
      <c r="BA6" s="17">
        <v>1</v>
      </c>
      <c r="BB6" s="17">
        <v>0.15091473586698953</v>
      </c>
      <c r="BC6" s="17">
        <v>1</v>
      </c>
      <c r="BD6" s="17">
        <v>6.0725762300624701E-2</v>
      </c>
      <c r="BE6" s="17">
        <v>1</v>
      </c>
      <c r="BF6" s="17">
        <v>0.10216117444924894</v>
      </c>
    </row>
    <row r="7" spans="1:58" ht="27" customHeight="1" x14ac:dyDescent="0.3">
      <c r="A7" s="9" t="s">
        <v>5</v>
      </c>
      <c r="B7" s="9" t="s">
        <v>76</v>
      </c>
      <c r="C7" s="9" t="s">
        <v>7</v>
      </c>
      <c r="D7" s="9">
        <v>2</v>
      </c>
      <c r="E7" s="17">
        <v>1.0043639889957503</v>
      </c>
      <c r="F7" s="17">
        <v>0.88100689149092393</v>
      </c>
      <c r="G7" s="17">
        <v>0.97083344734094179</v>
      </c>
      <c r="H7" s="17">
        <v>0.93326928383335495</v>
      </c>
      <c r="I7" s="17">
        <v>1.0534572151232584</v>
      </c>
      <c r="J7" s="17">
        <v>0.75326378062051369</v>
      </c>
      <c r="K7" s="17">
        <v>1.0784617178626394</v>
      </c>
      <c r="L7" s="17">
        <v>1.1700108271977765</v>
      </c>
      <c r="M7" s="17">
        <v>1.0022707160928976</v>
      </c>
      <c r="N7" s="17">
        <v>0.80089589629529501</v>
      </c>
      <c r="AJ7" s="9" t="s">
        <v>57</v>
      </c>
      <c r="AK7" s="9" t="s">
        <v>76</v>
      </c>
      <c r="AL7" s="9" t="s">
        <v>55</v>
      </c>
      <c r="AM7" s="17">
        <v>0.72863945977979216</v>
      </c>
      <c r="AN7" s="17">
        <v>6.8329049602524033E-2</v>
      </c>
      <c r="AO7" s="17">
        <v>0.98240427069657144</v>
      </c>
      <c r="AP7" s="17">
        <v>0.12811140265250745</v>
      </c>
      <c r="AQ7" s="17">
        <v>0.58915533480462867</v>
      </c>
      <c r="AR7" s="17">
        <v>4.7333848788228557E-2</v>
      </c>
      <c r="AS7" s="17">
        <v>1.425685738854243</v>
      </c>
      <c r="AT7" s="17">
        <v>0.1870826470933899</v>
      </c>
      <c r="AU7" s="17">
        <v>0.61936322070481087</v>
      </c>
      <c r="AV7" s="17">
        <v>6.9213720733813822E-2</v>
      </c>
      <c r="AW7" s="17">
        <v>0.57484935087869815</v>
      </c>
      <c r="AX7" s="17">
        <v>6.9317280217784577E-2</v>
      </c>
      <c r="AY7" s="17">
        <v>0.76812129456057621</v>
      </c>
      <c r="AZ7" s="17">
        <v>6.1954774917482976E-2</v>
      </c>
      <c r="BA7" s="17">
        <v>0.68718797833793188</v>
      </c>
      <c r="BB7" s="17">
        <v>1.7918132023776758E-2</v>
      </c>
      <c r="BC7" s="17">
        <v>0.61288786741978507</v>
      </c>
      <c r="BD7" s="17">
        <v>3.0975763639967409E-2</v>
      </c>
      <c r="BE7" s="17">
        <v>0.37980469087591112</v>
      </c>
      <c r="BF7" s="17">
        <v>0.26943760820858553</v>
      </c>
    </row>
    <row r="8" spans="1:58" ht="27" customHeight="1" x14ac:dyDescent="0.3">
      <c r="A8" s="9" t="s">
        <v>5</v>
      </c>
      <c r="B8" s="9" t="s">
        <v>76</v>
      </c>
      <c r="C8" s="9" t="s">
        <v>7</v>
      </c>
      <c r="D8" s="9">
        <v>3</v>
      </c>
      <c r="E8" s="17">
        <v>1.1577091208055184</v>
      </c>
      <c r="F8" s="17">
        <v>1.415840217492643</v>
      </c>
      <c r="G8" s="17">
        <v>1.0290495694494131</v>
      </c>
      <c r="H8" s="17">
        <v>1.0573847406951316</v>
      </c>
      <c r="I8" s="17">
        <v>0.95793925052415818</v>
      </c>
      <c r="J8" s="17">
        <v>1.1003318065395182</v>
      </c>
      <c r="K8" s="17">
        <v>1.132106255388873</v>
      </c>
      <c r="L8" s="17">
        <v>0.89210887566982833</v>
      </c>
      <c r="M8" s="17">
        <v>0.99096230260041018</v>
      </c>
      <c r="N8" s="17">
        <v>0.9561300035703737</v>
      </c>
      <c r="AJ8" s="9" t="s">
        <v>57</v>
      </c>
      <c r="AK8" s="9" t="s">
        <v>76</v>
      </c>
      <c r="AL8" s="9" t="s">
        <v>56</v>
      </c>
      <c r="AM8" s="17">
        <v>1</v>
      </c>
      <c r="AN8" s="17">
        <v>0.11807486001456298</v>
      </c>
      <c r="AO8" s="17">
        <v>1</v>
      </c>
      <c r="AP8" s="17">
        <v>4.3977364451198209E-2</v>
      </c>
      <c r="AQ8" s="17">
        <v>1</v>
      </c>
      <c r="AR8" s="17">
        <v>0.18547135198822703</v>
      </c>
      <c r="AS8" s="17">
        <v>1</v>
      </c>
      <c r="AT8" s="17">
        <v>0.14378571316362718</v>
      </c>
      <c r="AU8" s="17">
        <v>1</v>
      </c>
      <c r="AV8" s="17">
        <v>6.378546623329262E-2</v>
      </c>
      <c r="AW8" s="17">
        <v>1</v>
      </c>
      <c r="AX8" s="17">
        <v>2.2143515571552811E-2</v>
      </c>
      <c r="AY8" s="17">
        <v>1</v>
      </c>
      <c r="AZ8" s="17">
        <v>0.14882030895598192</v>
      </c>
      <c r="BA8" s="17">
        <v>1</v>
      </c>
      <c r="BB8" s="17">
        <v>6.3811301664857489E-2</v>
      </c>
      <c r="BC8" s="17">
        <v>1</v>
      </c>
      <c r="BD8" s="17">
        <v>7.5712858522485355E-2</v>
      </c>
      <c r="BE8" s="17">
        <v>1</v>
      </c>
      <c r="BF8" s="17">
        <v>1.5582570503829862E-2</v>
      </c>
    </row>
    <row r="9" spans="1:58" ht="27" customHeight="1" x14ac:dyDescent="0.3">
      <c r="A9" s="9" t="s">
        <v>5</v>
      </c>
      <c r="B9" s="9" t="s">
        <v>77</v>
      </c>
      <c r="C9" s="9" t="s">
        <v>6</v>
      </c>
      <c r="D9" s="9">
        <v>1</v>
      </c>
      <c r="E9" s="17">
        <v>0.80983790257650001</v>
      </c>
      <c r="F9" s="17">
        <v>0.34764115070304707</v>
      </c>
      <c r="G9" s="17">
        <v>1.2365231222927378</v>
      </c>
      <c r="H9" s="17">
        <v>0.55506952306685609</v>
      </c>
      <c r="I9" s="17">
        <v>1.3467806963723754</v>
      </c>
      <c r="J9" s="17">
        <v>2.6694011309660923</v>
      </c>
      <c r="K9" s="17">
        <v>0.67072256116169171</v>
      </c>
      <c r="L9" s="17">
        <v>0.59735099984940676</v>
      </c>
      <c r="M9" s="17">
        <v>0.63010096709809016</v>
      </c>
      <c r="N9" s="17">
        <v>0.75312160101841186</v>
      </c>
      <c r="O9" s="18">
        <f t="shared" ref="O9" si="22">AVERAGE(E9:E11)</f>
        <v>0.82298312392130379</v>
      </c>
      <c r="P9" s="18">
        <f t="shared" ref="P9" si="23">AVERAGE(F9:F11)</f>
        <v>0.36305348982509084</v>
      </c>
      <c r="Q9" s="18">
        <f t="shared" ref="Q9" si="24">AVERAGE(G9:G11)</f>
        <v>1.2765267103330942</v>
      </c>
      <c r="R9" s="18">
        <f t="shared" ref="R9" si="25">AVERAGE(H9:H11)</f>
        <v>0.41796394766342865</v>
      </c>
      <c r="S9" s="18">
        <f t="shared" ref="S9" si="26">AVERAGE(I9:I11)</f>
        <v>1.3005508868505682</v>
      </c>
      <c r="T9" s="18">
        <f t="shared" ref="T9" si="27">AVERAGE(J9:J11)</f>
        <v>2.6126731515752883</v>
      </c>
      <c r="U9" s="18">
        <f t="shared" ref="U9" si="28">AVERAGE(K9:K11)</f>
        <v>0.72769664045083005</v>
      </c>
      <c r="V9" s="18">
        <f t="shared" ref="V9" si="29">AVERAGE(L9:L11)</f>
        <v>0.58295457585867372</v>
      </c>
      <c r="W9" s="18">
        <f t="shared" ref="W9" si="30">AVERAGE(M9:M11)</f>
        <v>0.63607418283929429</v>
      </c>
      <c r="X9" s="18">
        <f t="shared" ref="X9" si="31">AVERAGE(N9:N11)</f>
        <v>0.78539301306567644</v>
      </c>
      <c r="Y9" s="18">
        <f t="shared" ref="Y9" si="32">STDEV(E9:E11)</f>
        <v>1.1897893619749089E-2</v>
      </c>
      <c r="Z9" s="18">
        <f t="shared" ref="Z9" si="33">STDEV(F9:F11)</f>
        <v>1.5007032728793017E-2</v>
      </c>
      <c r="AA9" s="18">
        <f t="shared" ref="AA9" si="34">STDEV(G9:G11)</f>
        <v>3.5882735072269675E-2</v>
      </c>
      <c r="AB9" s="18">
        <f t="shared" ref="AB9" si="35">STDEV(H9:H11)</f>
        <v>0.1243237293108419</v>
      </c>
      <c r="AC9" s="18">
        <f t="shared" ref="AC9" si="36">STDEV(I9:I11)</f>
        <v>4.5436121925027509E-2</v>
      </c>
      <c r="AD9" s="18">
        <f t="shared" ref="AD9" si="37">STDEV(J9:J11)</f>
        <v>6.9699627906285949E-2</v>
      </c>
      <c r="AE9" s="18">
        <f t="shared" ref="AE9" si="38">STDEV(K9:K11)</f>
        <v>9.070449885776774E-2</v>
      </c>
      <c r="AF9" s="18">
        <f t="shared" ref="AF9" si="39">STDEV(L9:L11)</f>
        <v>2.7862974122402618E-2</v>
      </c>
      <c r="AG9" s="18">
        <f t="shared" ref="AG9" si="40">STDEV(M9:M11)</f>
        <v>3.0793309987267453E-2</v>
      </c>
      <c r="AH9" s="18">
        <f t="shared" ref="AH9" si="41">STDEV(N9:N11)</f>
        <v>0.10012042625048047</v>
      </c>
      <c r="AJ9" s="9" t="s">
        <v>57</v>
      </c>
      <c r="AK9" s="9" t="s">
        <v>77</v>
      </c>
      <c r="AL9" s="9" t="s">
        <v>55</v>
      </c>
      <c r="AM9" s="17">
        <v>0.51593524422021275</v>
      </c>
      <c r="AN9" s="17">
        <v>0.21575905889334901</v>
      </c>
      <c r="AO9" s="17">
        <v>0.86222548568058199</v>
      </c>
      <c r="AP9" s="17">
        <v>0.21052142791410741</v>
      </c>
      <c r="AQ9" s="17">
        <v>1.1434790075879375</v>
      </c>
      <c r="AR9" s="17">
        <v>0.15054777682737144</v>
      </c>
      <c r="AS9" s="17">
        <v>0.88451041624251547</v>
      </c>
      <c r="AT9" s="17">
        <v>0.22710067520021782</v>
      </c>
      <c r="AU9" s="17">
        <v>1.0803870156030353</v>
      </c>
      <c r="AV9" s="17">
        <v>6.5851364211038125E-3</v>
      </c>
      <c r="AW9" s="17">
        <v>0.96501234219492082</v>
      </c>
      <c r="AX9" s="17">
        <v>6.9239474912528923E-2</v>
      </c>
      <c r="AY9" s="17">
        <v>0.40809450232888383</v>
      </c>
      <c r="AZ9" s="17">
        <v>0.14602060409376039</v>
      </c>
      <c r="BA9" s="17">
        <v>1.0482079870847223</v>
      </c>
      <c r="BB9" s="17">
        <v>1.050003108662351E-2</v>
      </c>
      <c r="BC9" s="17">
        <v>1.2680843302447402</v>
      </c>
      <c r="BD9" s="17">
        <v>0.10590478345850445</v>
      </c>
      <c r="BE9" s="17">
        <v>1.2798228966794258</v>
      </c>
      <c r="BF9" s="17">
        <v>0.19463806271166248</v>
      </c>
    </row>
    <row r="10" spans="1:58" ht="27" customHeight="1" x14ac:dyDescent="0.3">
      <c r="A10" s="9" t="s">
        <v>5</v>
      </c>
      <c r="B10" s="9" t="s">
        <v>77</v>
      </c>
      <c r="C10" s="9" t="s">
        <v>6</v>
      </c>
      <c r="D10" s="9">
        <v>2</v>
      </c>
      <c r="E10" s="17">
        <v>0.82609708754117872</v>
      </c>
      <c r="F10" s="17">
        <v>0.37761938849252824</v>
      </c>
      <c r="G10" s="17">
        <v>1.3058749145833972</v>
      </c>
      <c r="H10" s="17">
        <v>0.31256098269312227</v>
      </c>
      <c r="I10" s="17">
        <v>1.255952390460958</v>
      </c>
      <c r="J10" s="17">
        <v>2.5348673739272636</v>
      </c>
      <c r="K10" s="17">
        <v>0.8322939410981377</v>
      </c>
      <c r="L10" s="17">
        <v>0.60067428029215331</v>
      </c>
      <c r="M10" s="17">
        <v>0.6694164896847794</v>
      </c>
      <c r="N10" s="17">
        <v>0.70538810994866163</v>
      </c>
      <c r="AJ10" s="9" t="s">
        <v>57</v>
      </c>
      <c r="AK10" s="9" t="s">
        <v>77</v>
      </c>
      <c r="AL10" s="9" t="s">
        <v>56</v>
      </c>
      <c r="AM10" s="17">
        <v>1</v>
      </c>
      <c r="AN10" s="17">
        <v>9.2666690984341271E-2</v>
      </c>
      <c r="AO10" s="17">
        <v>1</v>
      </c>
      <c r="AP10" s="17">
        <v>0.10464452841404946</v>
      </c>
      <c r="AQ10" s="17">
        <v>1</v>
      </c>
      <c r="AR10" s="17">
        <v>0.11444446818190193</v>
      </c>
      <c r="AS10" s="17">
        <v>1</v>
      </c>
      <c r="AT10" s="17">
        <v>0.38163356702171763</v>
      </c>
      <c r="AU10" s="17">
        <v>1</v>
      </c>
      <c r="AV10" s="17">
        <v>0.1225207955850144</v>
      </c>
      <c r="AW10" s="17">
        <v>1</v>
      </c>
      <c r="AX10" s="17">
        <v>0.16242959407378921</v>
      </c>
      <c r="AY10" s="17">
        <v>1</v>
      </c>
      <c r="AZ10" s="17">
        <v>9.5346401428605329E-2</v>
      </c>
      <c r="BA10" s="17">
        <v>1</v>
      </c>
      <c r="BB10" s="17">
        <v>7.6849903587913992E-2</v>
      </c>
      <c r="BC10" s="17">
        <v>1</v>
      </c>
      <c r="BD10" s="17">
        <v>3.5974870957486915E-2</v>
      </c>
      <c r="BE10" s="17">
        <v>1</v>
      </c>
      <c r="BF10" s="17">
        <v>0.35218229595559203</v>
      </c>
    </row>
    <row r="11" spans="1:58" ht="27" customHeight="1" x14ac:dyDescent="0.3">
      <c r="A11" s="9" t="s">
        <v>5</v>
      </c>
      <c r="B11" s="9" t="s">
        <v>77</v>
      </c>
      <c r="C11" s="9" t="s">
        <v>6</v>
      </c>
      <c r="D11" s="9">
        <v>3</v>
      </c>
      <c r="E11" s="17">
        <v>0.83301438164623254</v>
      </c>
      <c r="F11" s="17">
        <v>0.36389993027969714</v>
      </c>
      <c r="G11" s="17">
        <v>1.2871820941231475</v>
      </c>
      <c r="H11" s="17">
        <v>0.38626133723030759</v>
      </c>
      <c r="I11" s="17">
        <v>1.2989195737183714</v>
      </c>
      <c r="J11" s="17">
        <v>2.6337509498325087</v>
      </c>
      <c r="K11" s="17">
        <v>0.68007341909266061</v>
      </c>
      <c r="L11" s="17">
        <v>0.55083844743446098</v>
      </c>
      <c r="M11" s="17">
        <v>0.60870509173501319</v>
      </c>
      <c r="N11" s="17">
        <v>0.89766932822995571</v>
      </c>
    </row>
    <row r="12" spans="1:58" ht="27" customHeight="1" x14ac:dyDescent="0.3">
      <c r="A12" s="9" t="s">
        <v>5</v>
      </c>
      <c r="B12" s="9" t="s">
        <v>77</v>
      </c>
      <c r="C12" s="9" t="s">
        <v>7</v>
      </c>
      <c r="D12" s="9">
        <v>1</v>
      </c>
      <c r="E12" s="17">
        <v>1.0212860731224245</v>
      </c>
      <c r="F12" s="17">
        <v>1.0315165482465236</v>
      </c>
      <c r="G12" s="17">
        <v>0.93295357547737778</v>
      </c>
      <c r="H12" s="17">
        <v>1.3182543699311828</v>
      </c>
      <c r="I12" s="17">
        <v>1.0037700833477539</v>
      </c>
      <c r="J12" s="17">
        <v>0.99206839115717949</v>
      </c>
      <c r="K12" s="17">
        <v>1.0367846191591055</v>
      </c>
      <c r="L12" s="17">
        <v>1.0387777150378168</v>
      </c>
      <c r="M12" s="17">
        <v>1.0413890075149135</v>
      </c>
      <c r="N12" s="17">
        <v>1.0660115274389659</v>
      </c>
      <c r="O12" s="18">
        <f t="shared" ref="O12" si="42">AVERAGE(E12:E14)</f>
        <v>1.0079759566520845</v>
      </c>
      <c r="P12" s="18">
        <f t="shared" ref="P12" si="43">AVERAGE(F12:F14)</f>
        <v>1.0003490741275127</v>
      </c>
      <c r="Q12" s="18">
        <f t="shared" ref="Q12" si="44">AVERAGE(G12:G14)</f>
        <v>1.0045748408722186</v>
      </c>
      <c r="R12" s="18">
        <f t="shared" ref="R12" si="45">AVERAGE(H12:H14)</f>
        <v>1.0292744453417531</v>
      </c>
      <c r="S12" s="18">
        <f t="shared" ref="S12" si="46">AVERAGE(I12:I14)</f>
        <v>1.0008888087565253</v>
      </c>
      <c r="T12" s="18">
        <f t="shared" ref="T12" si="47">AVERAGE(J12:J14)</f>
        <v>1.0007370004976632</v>
      </c>
      <c r="U12" s="18">
        <f t="shared" ref="U12" si="48">AVERAGE(K12:K14)</f>
        <v>1.0138160308446951</v>
      </c>
      <c r="V12" s="18">
        <f t="shared" ref="V12" si="49">AVERAGE(L12:L14)</f>
        <v>1.0079388857844069</v>
      </c>
      <c r="W12" s="18">
        <f t="shared" ref="W12" si="50">AVERAGE(M12:M14)</f>
        <v>1.0012601811469999</v>
      </c>
      <c r="X12" s="18">
        <f t="shared" ref="X12" si="51">AVERAGE(N12:N14)</f>
        <v>1.0036415295522627</v>
      </c>
      <c r="Y12" s="18">
        <f t="shared" ref="Y12" si="52">STDEV(E12:E14)</f>
        <v>0.15368419195303704</v>
      </c>
      <c r="Z12" s="18">
        <f t="shared" ref="Z12" si="53">STDEV(F12:F14)</f>
        <v>3.2325404582420253E-2</v>
      </c>
      <c r="AA12" s="18">
        <f t="shared" ref="AA12" si="54">STDEV(G12:G14)</f>
        <v>0.11993515939370017</v>
      </c>
      <c r="AB12" s="18">
        <f t="shared" ref="AB12" si="55">STDEV(H12:H14)</f>
        <v>0.29478244693233685</v>
      </c>
      <c r="AC12" s="18">
        <f t="shared" ref="AC12" si="56">STDEV(I12:I14)</f>
        <v>5.1563523427297343E-2</v>
      </c>
      <c r="AD12" s="18">
        <f t="shared" ref="AD12" si="57">STDEV(J12:J14)</f>
        <v>4.7219326879859767E-2</v>
      </c>
      <c r="AE12" s="18">
        <f t="shared" ref="AE12" si="58">STDEV(K12:K14)</f>
        <v>0.20135564553300242</v>
      </c>
      <c r="AF12" s="18">
        <f t="shared" ref="AF12" si="59">STDEV(L12:L14)</f>
        <v>0.15211283071822151</v>
      </c>
      <c r="AG12" s="18">
        <f t="shared" ref="AG12" si="60">STDEV(M12:M14)</f>
        <v>6.0802287761413144E-2</v>
      </c>
      <c r="AH12" s="18">
        <f t="shared" ref="AH12" si="61">STDEV(N12:N14)</f>
        <v>0.10253319738509975</v>
      </c>
    </row>
    <row r="13" spans="1:58" ht="27" customHeight="1" x14ac:dyDescent="0.3">
      <c r="A13" s="9" t="s">
        <v>5</v>
      </c>
      <c r="B13" s="9" t="s">
        <v>77</v>
      </c>
      <c r="C13" s="9" t="s">
        <v>7</v>
      </c>
      <c r="D13" s="9">
        <v>2</v>
      </c>
      <c r="E13" s="17">
        <v>0.84806959677181415</v>
      </c>
      <c r="F13" s="17">
        <v>1.0025522198527379</v>
      </c>
      <c r="G13" s="17">
        <v>0.93773442283841868</v>
      </c>
      <c r="H13" s="17">
        <v>1.0405556081236442</v>
      </c>
      <c r="I13" s="17">
        <v>0.94794505853766231</v>
      </c>
      <c r="J13" s="17">
        <v>0.95845257245171478</v>
      </c>
      <c r="K13" s="17">
        <v>1.2027024654657839</v>
      </c>
      <c r="L13" s="17">
        <v>0.84276955220340211</v>
      </c>
      <c r="M13" s="17">
        <v>1.0310874122311173</v>
      </c>
      <c r="N13" s="17">
        <v>0.885304111889054</v>
      </c>
    </row>
    <row r="14" spans="1:58" ht="27" customHeight="1" x14ac:dyDescent="0.3">
      <c r="A14" s="9" t="s">
        <v>5</v>
      </c>
      <c r="B14" s="9" t="s">
        <v>77</v>
      </c>
      <c r="C14" s="9" t="s">
        <v>7</v>
      </c>
      <c r="D14" s="9">
        <v>3</v>
      </c>
      <c r="E14" s="17">
        <v>1.1545722000620147</v>
      </c>
      <c r="F14" s="17">
        <v>0.96697845428327667</v>
      </c>
      <c r="G14" s="17">
        <v>1.1430365243008596</v>
      </c>
      <c r="H14" s="17">
        <v>0.72901335797043221</v>
      </c>
      <c r="I14" s="17">
        <v>1.0509512843841595</v>
      </c>
      <c r="J14" s="17">
        <v>1.0516900378840957</v>
      </c>
      <c r="K14" s="17">
        <v>0.80196100790919589</v>
      </c>
      <c r="L14" s="17">
        <v>1.142269390112002</v>
      </c>
      <c r="M14" s="17">
        <v>0.93130412369496873</v>
      </c>
      <c r="N14" s="17">
        <v>1.0596089493287684</v>
      </c>
    </row>
    <row r="15" spans="1:58" ht="27" customHeight="1" x14ac:dyDescent="0.3">
      <c r="A15" s="9" t="s">
        <v>8</v>
      </c>
      <c r="B15" s="9" t="s">
        <v>76</v>
      </c>
      <c r="C15" s="9" t="s">
        <v>6</v>
      </c>
      <c r="D15" s="9">
        <v>1</v>
      </c>
      <c r="E15" s="17">
        <v>0.71575918560086071</v>
      </c>
      <c r="F15" s="17">
        <v>0.83973978762799584</v>
      </c>
      <c r="G15" s="17">
        <v>0.62388755011245145</v>
      </c>
      <c r="H15" s="17">
        <v>1.2316244425389771</v>
      </c>
      <c r="I15" s="17">
        <v>0.61191010082706387</v>
      </c>
      <c r="J15" s="17">
        <v>0.56312530507660818</v>
      </c>
      <c r="K15" s="17">
        <v>0.79044328896401073</v>
      </c>
      <c r="L15" s="17">
        <v>0.69569947669956123</v>
      </c>
      <c r="M15" s="17">
        <v>0.62320991487751243</v>
      </c>
      <c r="N15" s="17">
        <v>0.32152416399664968</v>
      </c>
      <c r="O15" s="18">
        <f t="shared" ref="O15" si="62">AVERAGE(E15:E17)</f>
        <v>0.73218846335600496</v>
      </c>
      <c r="P15" s="18">
        <f t="shared" ref="P15" si="63">AVERAGE(F15:F17)</f>
        <v>0.98302820090328868</v>
      </c>
      <c r="Q15" s="18">
        <f t="shared" ref="Q15" si="64">AVERAGE(G15:G17)</f>
        <v>0.59583551074726626</v>
      </c>
      <c r="R15" s="18">
        <f t="shared" ref="R15" si="65">AVERAGE(H15:H17)</f>
        <v>1.4361474123772078</v>
      </c>
      <c r="S15" s="18">
        <f t="shared" ref="S15" si="66">AVERAGE(I15:I17)</f>
        <v>0.62020949677983683</v>
      </c>
      <c r="T15" s="18">
        <f t="shared" ref="T15" si="67">AVERAGE(J15:J17)</f>
        <v>0.5749435059756286</v>
      </c>
      <c r="U15" s="18">
        <f t="shared" ref="U15" si="68">AVERAGE(K15:K17)</f>
        <v>0.77364011052492865</v>
      </c>
      <c r="V15" s="18">
        <f t="shared" ref="V15" si="69">AVERAGE(L15:L17)</f>
        <v>0.68810021977166114</v>
      </c>
      <c r="W15" s="18">
        <f t="shared" ref="W15" si="70">AVERAGE(M15:M17)</f>
        <v>0.61409267012477631</v>
      </c>
      <c r="X15" s="18">
        <f t="shared" ref="X15" si="71">AVERAGE(N15:N17)</f>
        <v>0.37983547795642431</v>
      </c>
      <c r="Y15" s="18">
        <f t="shared" ref="Y15" si="72">STDEV(E15:E17)</f>
        <v>5.0029741831048316E-2</v>
      </c>
      <c r="Z15" s="18">
        <f t="shared" ref="Z15" si="73">STDEV(F15:F17)</f>
        <v>0.1259371216646912</v>
      </c>
      <c r="AA15" s="18">
        <f t="shared" ref="AA15" si="74">STDEV(G15:G17)</f>
        <v>2.8203187968368033E-2</v>
      </c>
      <c r="AB15" s="18">
        <f t="shared" ref="AB15" si="75">STDEV(H15:H17)</f>
        <v>0.26867825952385027</v>
      </c>
      <c r="AC15" s="18">
        <f t="shared" ref="AC15" si="76">STDEV(I15:I17)</f>
        <v>4.292700690657883E-2</v>
      </c>
      <c r="AD15" s="18">
        <f t="shared" ref="AD15" si="77">STDEV(J15:J17)</f>
        <v>3.9853520113108151E-2</v>
      </c>
      <c r="AE15" s="18">
        <f t="shared" ref="AE15" si="78">STDEV(K15:K17)</f>
        <v>4.7930698914708608E-2</v>
      </c>
      <c r="AF15" s="18">
        <f t="shared" ref="AF15" si="79">STDEV(L15:L17)</f>
        <v>1.2329470583458428E-2</v>
      </c>
      <c r="AG15" s="18">
        <f t="shared" ref="AG15" si="80">STDEV(M15:M17)</f>
        <v>1.9021989402821547E-2</v>
      </c>
      <c r="AH15" s="18">
        <f t="shared" ref="AH15" si="81">STDEV(N15:N17)</f>
        <v>0.10234196269334388</v>
      </c>
    </row>
    <row r="16" spans="1:58" ht="27" customHeight="1" x14ac:dyDescent="0.3">
      <c r="A16" s="9" t="s">
        <v>8</v>
      </c>
      <c r="B16" s="9" t="s">
        <v>76</v>
      </c>
      <c r="C16" s="9" t="s">
        <v>6</v>
      </c>
      <c r="D16" s="9">
        <v>2</v>
      </c>
      <c r="E16" s="17">
        <v>0.78836698648010783</v>
      </c>
      <c r="F16" s="17">
        <v>1.0331902852301811</v>
      </c>
      <c r="G16" s="17">
        <v>0.56748356606243822</v>
      </c>
      <c r="H16" s="17">
        <v>1.7404380368954875</v>
      </c>
      <c r="I16" s="17">
        <v>0.66668020540190365</v>
      </c>
      <c r="J16" s="17">
        <v>0.54233571842729167</v>
      </c>
      <c r="K16" s="17">
        <v>0.81090680126216641</v>
      </c>
      <c r="L16" s="17">
        <v>0.69472672747966802</v>
      </c>
      <c r="M16" s="17">
        <v>0.62683991285045038</v>
      </c>
      <c r="N16" s="17">
        <v>0.31997585351711227</v>
      </c>
    </row>
    <row r="17" spans="1:34" ht="27" customHeight="1" x14ac:dyDescent="0.3">
      <c r="A17" s="9" t="s">
        <v>8</v>
      </c>
      <c r="B17" s="9" t="s">
        <v>76</v>
      </c>
      <c r="C17" s="9" t="s">
        <v>6</v>
      </c>
      <c r="D17" s="9">
        <v>3</v>
      </c>
      <c r="E17" s="17">
        <v>0.69243921798704666</v>
      </c>
      <c r="F17" s="17">
        <v>1.076154529851689</v>
      </c>
      <c r="G17" s="17">
        <v>0.5961354160669089</v>
      </c>
      <c r="H17" s="17">
        <v>1.3363797576971581</v>
      </c>
      <c r="I17" s="17">
        <v>0.58203818411054298</v>
      </c>
      <c r="J17" s="17">
        <v>0.61936949442298617</v>
      </c>
      <c r="K17" s="17">
        <v>0.71957024134860881</v>
      </c>
      <c r="L17" s="17">
        <v>0.67387445513575417</v>
      </c>
      <c r="M17" s="17">
        <v>0.5922281826463659</v>
      </c>
      <c r="N17" s="17">
        <v>0.49800641635551085</v>
      </c>
    </row>
    <row r="18" spans="1:34" ht="27" customHeight="1" x14ac:dyDescent="0.3">
      <c r="A18" s="9" t="s">
        <v>8</v>
      </c>
      <c r="B18" s="9" t="s">
        <v>76</v>
      </c>
      <c r="C18" s="9" t="s">
        <v>7</v>
      </c>
      <c r="D18" s="9">
        <v>1</v>
      </c>
      <c r="E18" s="17">
        <v>1.0949605974829715</v>
      </c>
      <c r="F18" s="17">
        <v>0.97073512018525543</v>
      </c>
      <c r="G18" s="17">
        <v>0.84355980600054992</v>
      </c>
      <c r="H18" s="17">
        <v>1.0673754169193228</v>
      </c>
      <c r="I18" s="17">
        <v>1.0061513133542697</v>
      </c>
      <c r="J18" s="17">
        <v>1.0213561329547822</v>
      </c>
      <c r="K18" s="17">
        <v>1.1743984846420734</v>
      </c>
      <c r="L18" s="17">
        <v>1.0751021602583177</v>
      </c>
      <c r="M18" s="17">
        <v>1.0590185017053304</v>
      </c>
      <c r="N18" s="17">
        <v>1.0014295774263777</v>
      </c>
      <c r="O18" s="18">
        <f t="shared" ref="O18" si="82">AVERAGE(E18:E20)</f>
        <v>1.0048707265693315</v>
      </c>
      <c r="P18" s="18">
        <f t="shared" ref="P18" si="83">AVERAGE(F18:F20)</f>
        <v>1.0006351053485087</v>
      </c>
      <c r="Q18" s="18">
        <f t="shared" ref="Q18" si="84">AVERAGE(G18:G20)</f>
        <v>1.0113385648028679</v>
      </c>
      <c r="R18" s="18">
        <f t="shared" ref="R18" si="85">AVERAGE(H18:H20)</f>
        <v>1.0073379940879343</v>
      </c>
      <c r="S18" s="18">
        <f t="shared" ref="S18" si="86">AVERAGE(I18:I20)</f>
        <v>1.0013663647545343</v>
      </c>
      <c r="T18" s="18">
        <f t="shared" ref="T18" si="87">AVERAGE(J18:J20)</f>
        <v>1.0001637909076291</v>
      </c>
      <c r="U18" s="18">
        <f t="shared" ref="U18" si="88">AVERAGE(K18:K20)</f>
        <v>1.0071848235473144</v>
      </c>
      <c r="V18" s="18">
        <f t="shared" ref="V18" si="89">AVERAGE(L18:L20)</f>
        <v>1.0013274991159415</v>
      </c>
      <c r="W18" s="18">
        <f t="shared" ref="W18" si="90">AVERAGE(M18:M20)</f>
        <v>1.0019657799885375</v>
      </c>
      <c r="X18" s="18">
        <f t="shared" ref="X18" si="91">AVERAGE(N18:N20)</f>
        <v>1.0000810602956014</v>
      </c>
      <c r="Y18" s="18">
        <f t="shared" ref="Y18" si="92">STDEV(E18:E20)</f>
        <v>0.11864997037240602</v>
      </c>
      <c r="Z18" s="18">
        <f t="shared" ref="Z18" si="93">STDEV(F18:F20)</f>
        <v>4.4005294710574482E-2</v>
      </c>
      <c r="AA18" s="18">
        <f t="shared" ref="AA18" si="94">STDEV(G18:G20)</f>
        <v>0.18757433093182108</v>
      </c>
      <c r="AB18" s="18">
        <f t="shared" ref="AB18" si="95">STDEV(H18:H20)</f>
        <v>0.1448408118767513</v>
      </c>
      <c r="AC18" s="18">
        <f t="shared" ref="AC18" si="96">STDEV(I18:I20)</f>
        <v>6.3872620446205328E-2</v>
      </c>
      <c r="AD18" s="18">
        <f t="shared" ref="AD18" si="97">STDEV(J18:J20)</f>
        <v>2.2147142478066373E-2</v>
      </c>
      <c r="AE18" s="18">
        <f t="shared" ref="AE18" si="98">STDEV(K18:K20)</f>
        <v>0.14988955661608747</v>
      </c>
      <c r="AF18" s="18">
        <f t="shared" ref="AF18" si="99">STDEV(L18:L20)</f>
        <v>6.3896011111404666E-2</v>
      </c>
      <c r="AG18" s="18">
        <f t="shared" ref="AG18" si="100">STDEV(M18:M20)</f>
        <v>7.5861693344643835E-2</v>
      </c>
      <c r="AH18" s="18">
        <f t="shared" ref="AH18" si="101">STDEV(N18:N20)</f>
        <v>1.5583833631601133E-2</v>
      </c>
    </row>
    <row r="19" spans="1:34" ht="27" customHeight="1" x14ac:dyDescent="0.3">
      <c r="A19" s="9" t="s">
        <v>8</v>
      </c>
      <c r="B19" s="9" t="s">
        <v>76</v>
      </c>
      <c r="C19" s="9" t="s">
        <v>7</v>
      </c>
      <c r="D19" s="9">
        <v>2</v>
      </c>
      <c r="E19" s="17">
        <v>1.0492163769616134</v>
      </c>
      <c r="F19" s="17">
        <v>1.0511654173215128</v>
      </c>
      <c r="G19" s="17">
        <v>0.97660313358000139</v>
      </c>
      <c r="H19" s="17">
        <v>1.1125061595499168</v>
      </c>
      <c r="I19" s="17">
        <v>1.0627119469267494</v>
      </c>
      <c r="J19" s="17">
        <v>0.97717167704532015</v>
      </c>
      <c r="K19" s="17">
        <v>0.88489242928383405</v>
      </c>
      <c r="L19" s="17">
        <v>0.96526160992697729</v>
      </c>
      <c r="M19" s="17">
        <v>1.0310044842794692</v>
      </c>
      <c r="N19" s="17">
        <v>1.0149468144978535</v>
      </c>
    </row>
    <row r="20" spans="1:34" ht="27" customHeight="1" x14ac:dyDescent="0.3">
      <c r="A20" s="9" t="s">
        <v>8</v>
      </c>
      <c r="B20" s="9" t="s">
        <v>76</v>
      </c>
      <c r="C20" s="9" t="s">
        <v>7</v>
      </c>
      <c r="D20" s="9">
        <v>3</v>
      </c>
      <c r="E20" s="17">
        <v>0.87043520526341012</v>
      </c>
      <c r="F20" s="17">
        <v>0.98000477853875745</v>
      </c>
      <c r="G20" s="17">
        <v>1.2138527548280522</v>
      </c>
      <c r="H20" s="17">
        <v>0.84213240579456372</v>
      </c>
      <c r="I20" s="17">
        <v>0.9352358339825837</v>
      </c>
      <c r="J20" s="17">
        <v>1.0019635627227852</v>
      </c>
      <c r="K20" s="17">
        <v>0.96226355671603603</v>
      </c>
      <c r="L20" s="17">
        <v>0.96361872716252972</v>
      </c>
      <c r="M20" s="17">
        <v>0.91587435398081263</v>
      </c>
      <c r="N20" s="17">
        <v>0.98386678896257285</v>
      </c>
    </row>
    <row r="21" spans="1:34" ht="27" customHeight="1" x14ac:dyDescent="0.3">
      <c r="A21" s="9" t="s">
        <v>8</v>
      </c>
      <c r="B21" s="9" t="s">
        <v>77</v>
      </c>
      <c r="C21" s="9" t="s">
        <v>6</v>
      </c>
      <c r="D21" s="9">
        <v>1</v>
      </c>
      <c r="E21" s="17">
        <v>0.45470447110087897</v>
      </c>
      <c r="F21" s="17">
        <v>0.92168817480059673</v>
      </c>
      <c r="G21" s="17">
        <v>1.2486081525792494</v>
      </c>
      <c r="H21" s="17">
        <v>0.84965680348246619</v>
      </c>
      <c r="I21" s="17">
        <v>1.081537502274694</v>
      </c>
      <c r="J21" s="17">
        <v>1.0106089302009869</v>
      </c>
      <c r="K21" s="17">
        <v>0.41054776207340693</v>
      </c>
      <c r="L21" s="17">
        <v>1.0393505190775791</v>
      </c>
      <c r="M21" s="17">
        <v>1.3788128307132561</v>
      </c>
      <c r="N21" s="17">
        <v>1.058559846937265</v>
      </c>
      <c r="O21" s="18">
        <f t="shared" ref="O21" si="102">AVERAGE(E21:E23)</f>
        <v>0.60659602107379429</v>
      </c>
      <c r="P21" s="18">
        <f t="shared" ref="P21" si="103">AVERAGE(F21:F23)</f>
        <v>0.86531194036974668</v>
      </c>
      <c r="Q21" s="18">
        <f t="shared" ref="Q21" si="104">AVERAGE(G21:G23)</f>
        <v>1.1487387767625121</v>
      </c>
      <c r="R21" s="18">
        <f t="shared" ref="R21" si="105">AVERAGE(H21:H23)</f>
        <v>0.92482922356519592</v>
      </c>
      <c r="S21" s="18">
        <f t="shared" ref="S21" si="106">AVERAGE(I21:I23)</f>
        <v>1.0855924172326437</v>
      </c>
      <c r="T21" s="18">
        <f t="shared" ref="T21" si="107">AVERAGE(J21:J23)</f>
        <v>0.97390622757023826</v>
      </c>
      <c r="U21" s="18">
        <f t="shared" ref="U21" si="108">AVERAGE(K21:K23)</f>
        <v>0.40929289553129294</v>
      </c>
      <c r="V21" s="18">
        <f t="shared" ref="V21" si="109">AVERAGE(L21:L23)</f>
        <v>1.0503170635341326</v>
      </c>
      <c r="W21" s="18">
        <f t="shared" ref="W21" si="110">AVERAGE(M21:M23)</f>
        <v>1.2686269600130464</v>
      </c>
      <c r="X21" s="18">
        <f t="shared" ref="X21" si="111">AVERAGE(N21:N23)</f>
        <v>1.3307360850586354</v>
      </c>
      <c r="Y21" s="18">
        <f t="shared" ref="Y21" si="112">STDEV(E21:E23)</f>
        <v>0.26616622723114686</v>
      </c>
      <c r="Z21" s="18">
        <f t="shared" ref="Z21" si="113">STDEV(F21:F23)</f>
        <v>0.18216670527776604</v>
      </c>
      <c r="AA21" s="18">
        <f t="shared" ref="AA21" si="114">STDEV(G21:G23)</f>
        <v>0.17294006899699035</v>
      </c>
      <c r="AB21" s="18">
        <f t="shared" ref="AB21" si="115">STDEV(H21:H23)</f>
        <v>0.2100293411165492</v>
      </c>
      <c r="AC21" s="18">
        <f t="shared" ref="AC21" si="116">STDEV(I21:I23)</f>
        <v>7.1487741651928083E-3</v>
      </c>
      <c r="AD21" s="18">
        <f t="shared" ref="AD21" si="117">STDEV(J21:J23)</f>
        <v>6.7432755811005191E-2</v>
      </c>
      <c r="AE21" s="18">
        <f t="shared" ref="AE21" si="118">STDEV(K21:K23)</f>
        <v>5.9765195856763757E-2</v>
      </c>
      <c r="AF21" s="18">
        <f t="shared" ref="AF21" si="119">STDEV(L21:L23)</f>
        <v>1.1028361817919512E-2</v>
      </c>
      <c r="AG21" s="18">
        <f t="shared" ref="AG21" si="120">STDEV(M21:M23)</f>
        <v>0.13435366348980246</v>
      </c>
      <c r="AH21" s="18">
        <f t="shared" ref="AH21" si="121">STDEV(N21:N23)</f>
        <v>0.25901189357631488</v>
      </c>
    </row>
    <row r="22" spans="1:34" ht="27" customHeight="1" x14ac:dyDescent="0.3">
      <c r="A22" s="9" t="s">
        <v>8</v>
      </c>
      <c r="B22" s="9" t="s">
        <v>77</v>
      </c>
      <c r="C22" s="9" t="s">
        <v>6</v>
      </c>
      <c r="D22" s="9">
        <v>2</v>
      </c>
      <c r="E22" s="17">
        <v>0.4511521283920914</v>
      </c>
      <c r="F22" s="17">
        <v>0.66162169024618622</v>
      </c>
      <c r="G22" s="17">
        <v>0.94904478765663747</v>
      </c>
      <c r="H22" s="17">
        <v>1.1621005721973714</v>
      </c>
      <c r="I22" s="17">
        <v>1.0938466893529721</v>
      </c>
      <c r="J22" s="17">
        <v>0.89608336819456857</v>
      </c>
      <c r="K22" s="17">
        <v>0.3489101476993669</v>
      </c>
      <c r="L22" s="17">
        <v>1.0614062202955381</v>
      </c>
      <c r="M22" s="17">
        <v>1.1189548920984134</v>
      </c>
      <c r="N22" s="17">
        <v>1.5741891544781881</v>
      </c>
    </row>
    <row r="23" spans="1:34" ht="27" customHeight="1" x14ac:dyDescent="0.3">
      <c r="A23" s="9" t="s">
        <v>8</v>
      </c>
      <c r="B23" s="9" t="s">
        <v>77</v>
      </c>
      <c r="C23" s="9" t="s">
        <v>6</v>
      </c>
      <c r="D23" s="9">
        <v>3</v>
      </c>
      <c r="E23" s="17">
        <v>0.91393146372841227</v>
      </c>
      <c r="F23" s="17">
        <v>1.0126259560624571</v>
      </c>
      <c r="G23" s="17">
        <v>1.2485633900516497</v>
      </c>
      <c r="H23" s="17">
        <v>0.76273029501574974</v>
      </c>
      <c r="I23" s="17">
        <v>1.081393060070265</v>
      </c>
      <c r="J23" s="17">
        <v>1.0150263843151595</v>
      </c>
      <c r="K23" s="17">
        <v>0.46842077682110511</v>
      </c>
      <c r="L23" s="17">
        <v>1.0501944512292809</v>
      </c>
      <c r="M23" s="17">
        <v>1.3081131572274693</v>
      </c>
      <c r="N23" s="17">
        <v>1.3594592537604528</v>
      </c>
    </row>
    <row r="24" spans="1:34" ht="27" customHeight="1" x14ac:dyDescent="0.3">
      <c r="A24" s="9" t="s">
        <v>8</v>
      </c>
      <c r="B24" s="9" t="s">
        <v>77</v>
      </c>
      <c r="C24" s="9" t="s">
        <v>7</v>
      </c>
      <c r="D24" s="9">
        <v>1</v>
      </c>
      <c r="E24" s="17">
        <v>1.1099350665317242</v>
      </c>
      <c r="F24" s="17">
        <v>0.97508925157971182</v>
      </c>
      <c r="G24" s="17">
        <v>1.0733047727468823</v>
      </c>
      <c r="H24" s="17">
        <v>0.77725544600368135</v>
      </c>
      <c r="I24" s="17">
        <v>0.94164883135816102</v>
      </c>
      <c r="J24" s="17">
        <v>1.0394601285401284</v>
      </c>
      <c r="K24" s="17">
        <v>1.1133241518155503</v>
      </c>
      <c r="L24" s="17">
        <v>1.0676018350777041</v>
      </c>
      <c r="M24" s="17">
        <v>0.97022140906870491</v>
      </c>
      <c r="N24" s="17">
        <v>1.4533464068729678</v>
      </c>
      <c r="O24" s="18">
        <f t="shared" ref="O24" si="122">AVERAGE(E24:E26)</f>
        <v>1.0027768358029348</v>
      </c>
      <c r="P24" s="18">
        <f t="shared" ref="P24" si="123">AVERAGE(F24:F26)</f>
        <v>1.0035796375083119</v>
      </c>
      <c r="Q24" s="18">
        <f t="shared" ref="Q24" si="124">AVERAGE(G24:G26)</f>
        <v>1.0045997951336856</v>
      </c>
      <c r="R24" s="18">
        <f t="shared" ref="R24" si="125">AVERAGE(H24:H26)</f>
        <v>1.0455831910877416</v>
      </c>
      <c r="S24" s="18">
        <f t="shared" ref="S24" si="126">AVERAGE(I24:I26)</f>
        <v>1.004818089771935</v>
      </c>
      <c r="T24" s="18">
        <f t="shared" ref="T24" si="127">AVERAGE(J24:J26)</f>
        <v>1.0092163436532722</v>
      </c>
      <c r="U24" s="18">
        <f t="shared" ref="U24" si="128">AVERAGE(K24:K26)</f>
        <v>1.0029365580657672</v>
      </c>
      <c r="V24" s="18">
        <f t="shared" ref="V24" si="129">AVERAGE(L24:L26)</f>
        <v>1.0020120782090929</v>
      </c>
      <c r="W24" s="18">
        <f t="shared" ref="W24" si="130">AVERAGE(M24:M26)</f>
        <v>1.000427912998658</v>
      </c>
      <c r="X24" s="18">
        <f t="shared" ref="X24" si="131">AVERAGE(N24:N26)</f>
        <v>1.0397814326586177</v>
      </c>
      <c r="Y24" s="18">
        <f t="shared" ref="Y24" si="132">STDEV(E24:E26)</f>
        <v>9.292401116960608E-2</v>
      </c>
      <c r="Z24" s="18">
        <f t="shared" ref="Z24" si="133">STDEV(F24:F26)</f>
        <v>0.105019117893</v>
      </c>
      <c r="AA24" s="18">
        <f t="shared" ref="AA24" si="134">STDEV(G24:G26)</f>
        <v>0.11497088928972228</v>
      </c>
      <c r="AB24" s="18">
        <f t="shared" ref="AB24" si="135">STDEV(H24:H26)</f>
        <v>0.39902964283276504</v>
      </c>
      <c r="AC24" s="18">
        <f t="shared" ref="AC24" si="136">STDEV(I24:I26)</f>
        <v>0.12311111177707189</v>
      </c>
      <c r="AD24" s="18">
        <f t="shared" ref="AD24" si="137">STDEV(J24:J26)</f>
        <v>0.16392660103223475</v>
      </c>
      <c r="AE24" s="18">
        <f t="shared" ref="AE24" si="138">STDEV(K24:K26)</f>
        <v>9.5626391672762379E-2</v>
      </c>
      <c r="AF24" s="18">
        <f t="shared" ref="AF24" si="139">STDEV(L24:L26)</f>
        <v>7.700453160429413E-2</v>
      </c>
      <c r="AG24" s="18">
        <f t="shared" ref="AG24" si="140">STDEV(M24:M26)</f>
        <v>3.5990265072394667E-2</v>
      </c>
      <c r="AH24" s="18">
        <f t="shared" ref="AH24" si="141">STDEV(N24:N26)</f>
        <v>0.36619261224570676</v>
      </c>
    </row>
    <row r="25" spans="1:34" ht="27" customHeight="1" x14ac:dyDescent="0.3">
      <c r="A25" s="9" t="s">
        <v>8</v>
      </c>
      <c r="B25" s="9" t="s">
        <v>77</v>
      </c>
      <c r="C25" s="9" t="s">
        <v>7</v>
      </c>
      <c r="D25" s="9">
        <v>2</v>
      </c>
      <c r="E25" s="17">
        <v>0.95396291111213394</v>
      </c>
      <c r="F25" s="17">
        <v>0.91574526074755169</v>
      </c>
      <c r="G25" s="17">
        <v>1.0686242595348743</v>
      </c>
      <c r="H25" s="17">
        <v>1.5041308205795019</v>
      </c>
      <c r="I25" s="17">
        <v>1.1466913377777583</v>
      </c>
      <c r="J25" s="17">
        <v>1.1559150791679933</v>
      </c>
      <c r="K25" s="17">
        <v>0.95005385269754539</v>
      </c>
      <c r="L25" s="17">
        <v>0.91722502985436483</v>
      </c>
      <c r="M25" s="17">
        <v>1.0402490637462682</v>
      </c>
      <c r="N25" s="17">
        <v>0.90928812132787351</v>
      </c>
    </row>
    <row r="26" spans="1:34" ht="27" customHeight="1" x14ac:dyDescent="0.3">
      <c r="A26" s="9" t="s">
        <v>8</v>
      </c>
      <c r="B26" s="9" t="s">
        <v>77</v>
      </c>
      <c r="C26" s="9" t="s">
        <v>7</v>
      </c>
      <c r="D26" s="9">
        <v>3</v>
      </c>
      <c r="E26" s="17">
        <v>0.94443252976494596</v>
      </c>
      <c r="F26" s="17">
        <v>1.1199044001976719</v>
      </c>
      <c r="G26" s="17">
        <v>0.87187035311929972</v>
      </c>
      <c r="H26" s="17">
        <v>0.85536330668004124</v>
      </c>
      <c r="I26" s="17">
        <v>0.92611410017988594</v>
      </c>
      <c r="J26" s="17">
        <v>0.83227382325169452</v>
      </c>
      <c r="K26" s="17">
        <v>0.94543166968420611</v>
      </c>
      <c r="L26" s="17">
        <v>1.0212093696952098</v>
      </c>
      <c r="M26" s="17">
        <v>0.99081326618100052</v>
      </c>
      <c r="N26" s="17">
        <v>0.75670976977501214</v>
      </c>
    </row>
  </sheetData>
  <mergeCells count="5">
    <mergeCell ref="A1:D1"/>
    <mergeCell ref="AJ1:AL1"/>
    <mergeCell ref="O1:X1"/>
    <mergeCell ref="Y1:AH1"/>
    <mergeCell ref="AM1:AN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CAD7F-1EE6-46CE-8B46-85C29F881361}">
  <dimension ref="A1:U28"/>
  <sheetViews>
    <sheetView zoomScale="85" zoomScaleNormal="85" workbookViewId="0">
      <selection activeCell="U6" sqref="U6"/>
    </sheetView>
  </sheetViews>
  <sheetFormatPr defaultRowHeight="15.75" x14ac:dyDescent="0.3"/>
  <cols>
    <col min="1" max="1" width="14.5" style="1" customWidth="1"/>
    <col min="2" max="2" width="13.25" style="1" customWidth="1"/>
    <col min="3" max="4" width="9" style="1"/>
    <col min="5" max="5" width="9.125" style="1" bestFit="1" customWidth="1"/>
    <col min="6" max="7" width="9.875" style="1" bestFit="1" customWidth="1"/>
    <col min="8" max="9" width="9.125" style="1" bestFit="1" customWidth="1"/>
    <col min="10" max="16384" width="9" style="1"/>
  </cols>
  <sheetData>
    <row r="1" spans="1:21" ht="28.5" customHeight="1" x14ac:dyDescent="0.3">
      <c r="E1" s="2" t="s">
        <v>47</v>
      </c>
      <c r="F1" s="2" t="s">
        <v>48</v>
      </c>
      <c r="G1" s="2" t="s">
        <v>49</v>
      </c>
      <c r="H1" s="2" t="s">
        <v>50</v>
      </c>
      <c r="I1" s="13" t="s">
        <v>51</v>
      </c>
      <c r="J1" s="3" t="s">
        <v>69</v>
      </c>
      <c r="K1" s="3"/>
      <c r="L1" s="3"/>
      <c r="M1" s="3"/>
      <c r="N1" s="3"/>
      <c r="O1" s="3" t="s">
        <v>70</v>
      </c>
      <c r="P1" s="3"/>
      <c r="Q1" s="3"/>
      <c r="R1" s="3"/>
      <c r="S1" s="3"/>
    </row>
    <row r="2" spans="1:21" ht="28.5" customHeight="1" x14ac:dyDescent="0.3">
      <c r="A2" s="4" t="s">
        <v>2</v>
      </c>
      <c r="B2" s="4" t="s">
        <v>3</v>
      </c>
      <c r="C2" s="4" t="s">
        <v>4</v>
      </c>
      <c r="D2" s="5" t="s">
        <v>46</v>
      </c>
      <c r="E2" s="31" t="s">
        <v>11</v>
      </c>
      <c r="F2" s="31" t="s">
        <v>12</v>
      </c>
      <c r="G2" s="31" t="s">
        <v>13</v>
      </c>
      <c r="H2" s="31" t="s">
        <v>14</v>
      </c>
      <c r="I2" s="31" t="s">
        <v>15</v>
      </c>
      <c r="J2" s="31" t="s">
        <v>11</v>
      </c>
      <c r="K2" s="31" t="s">
        <v>12</v>
      </c>
      <c r="L2" s="31" t="s">
        <v>13</v>
      </c>
      <c r="M2" s="31" t="s">
        <v>14</v>
      </c>
      <c r="N2" s="31" t="s">
        <v>15</v>
      </c>
      <c r="O2" s="31" t="s">
        <v>11</v>
      </c>
      <c r="P2" s="31" t="s">
        <v>12</v>
      </c>
      <c r="Q2" s="31" t="s">
        <v>13</v>
      </c>
      <c r="R2" s="31" t="s">
        <v>14</v>
      </c>
      <c r="S2" s="31" t="s">
        <v>15</v>
      </c>
    </row>
    <row r="3" spans="1:21" ht="28.5" customHeight="1" x14ac:dyDescent="0.3">
      <c r="A3" s="4"/>
      <c r="B3" s="4"/>
      <c r="C3" s="4"/>
      <c r="D3" s="7"/>
      <c r="E3" s="31" t="s">
        <v>16</v>
      </c>
      <c r="F3" s="31" t="s">
        <v>16</v>
      </c>
      <c r="G3" s="31" t="s">
        <v>16</v>
      </c>
      <c r="H3" s="31" t="s">
        <v>10</v>
      </c>
      <c r="I3" s="31" t="s">
        <v>17</v>
      </c>
      <c r="J3" s="31" t="s">
        <v>16</v>
      </c>
      <c r="K3" s="31" t="s">
        <v>16</v>
      </c>
      <c r="L3" s="31" t="s">
        <v>16</v>
      </c>
      <c r="M3" s="31" t="s">
        <v>10</v>
      </c>
      <c r="N3" s="31" t="s">
        <v>17</v>
      </c>
      <c r="O3" s="31" t="s">
        <v>16</v>
      </c>
      <c r="P3" s="31" t="s">
        <v>16</v>
      </c>
      <c r="Q3" s="31" t="s">
        <v>16</v>
      </c>
      <c r="R3" s="31" t="s">
        <v>10</v>
      </c>
      <c r="S3" s="31" t="s">
        <v>17</v>
      </c>
    </row>
    <row r="4" spans="1:21" ht="28.5" customHeight="1" x14ac:dyDescent="0.3">
      <c r="A4" s="9" t="s">
        <v>5</v>
      </c>
      <c r="B4" s="9" t="s">
        <v>76</v>
      </c>
      <c r="C4" s="9" t="s">
        <v>6</v>
      </c>
      <c r="D4" s="9">
        <v>1</v>
      </c>
      <c r="E4" s="17">
        <v>0.89934222222222238</v>
      </c>
      <c r="F4" s="10">
        <v>140.84367834268997</v>
      </c>
      <c r="G4" s="10">
        <v>126.66666666666669</v>
      </c>
      <c r="H4" s="10">
        <v>34.444444444444443</v>
      </c>
      <c r="I4" s="10">
        <v>27.192982456140346</v>
      </c>
      <c r="J4" s="18">
        <f>AVERAGE(E4:E6)</f>
        <v>0.93565407407407408</v>
      </c>
      <c r="K4" s="18">
        <f t="shared" ref="K4:N4" si="0">AVERAGE(F4:F6)</f>
        <v>143.07607929488481</v>
      </c>
      <c r="L4" s="18">
        <f t="shared" si="0"/>
        <v>133.33333333333334</v>
      </c>
      <c r="M4" s="18">
        <f t="shared" si="0"/>
        <v>38.148148148148145</v>
      </c>
      <c r="N4" s="18">
        <f t="shared" si="0"/>
        <v>28.645121699536677</v>
      </c>
      <c r="O4" s="18">
        <f>STDEV(E4:E6)</f>
        <v>0.15018803608930348</v>
      </c>
      <c r="P4" s="18">
        <f t="shared" ref="P4:S4" si="1">STDEV(F4:F6)</f>
        <v>6.2015904477414656</v>
      </c>
      <c r="Q4" s="18">
        <f t="shared" si="1"/>
        <v>16.592427247853433</v>
      </c>
      <c r="R4" s="18">
        <f t="shared" si="1"/>
        <v>4.6259244432580715</v>
      </c>
      <c r="S4" s="18">
        <f t="shared" si="1"/>
        <v>1.5488111757770933</v>
      </c>
    </row>
    <row r="5" spans="1:21" ht="28.5" customHeight="1" x14ac:dyDescent="0.3">
      <c r="A5" s="9" t="s">
        <v>5</v>
      </c>
      <c r="B5" s="9" t="s">
        <v>76</v>
      </c>
      <c r="C5" s="9" t="s">
        <v>6</v>
      </c>
      <c r="D5" s="9">
        <v>2</v>
      </c>
      <c r="E5" s="17">
        <v>0.80695111111111117</v>
      </c>
      <c r="F5" s="10">
        <v>150.08481857636974</v>
      </c>
      <c r="G5" s="10">
        <v>121.1111111111111</v>
      </c>
      <c r="H5" s="10">
        <v>36.666666666666664</v>
      </c>
      <c r="I5" s="10">
        <v>30.275229357798167</v>
      </c>
      <c r="J5" s="2"/>
      <c r="K5" s="2"/>
      <c r="L5" s="2"/>
      <c r="M5" s="2"/>
      <c r="N5" s="2"/>
      <c r="O5" s="2"/>
      <c r="P5" s="2"/>
      <c r="Q5" s="2"/>
      <c r="R5" s="2"/>
      <c r="S5" s="2"/>
    </row>
    <row r="6" spans="1:21" ht="28.5" customHeight="1" x14ac:dyDescent="0.3">
      <c r="A6" s="9" t="s">
        <v>5</v>
      </c>
      <c r="B6" s="9" t="s">
        <v>76</v>
      </c>
      <c r="C6" s="9" t="s">
        <v>6</v>
      </c>
      <c r="D6" s="9">
        <v>3</v>
      </c>
      <c r="E6" s="17">
        <v>1.1006688888888887</v>
      </c>
      <c r="F6" s="10">
        <v>138.29974096559468</v>
      </c>
      <c r="G6" s="10">
        <v>152.22222222222223</v>
      </c>
      <c r="H6" s="10">
        <v>43.333333333333329</v>
      </c>
      <c r="I6" s="10">
        <v>28.467153284671525</v>
      </c>
      <c r="J6" s="2"/>
      <c r="K6" s="2"/>
      <c r="L6" s="2"/>
      <c r="M6" s="2"/>
      <c r="N6" s="2"/>
      <c r="O6" s="2"/>
      <c r="P6" s="2"/>
      <c r="Q6" s="2"/>
      <c r="R6" s="2"/>
      <c r="S6" s="2"/>
    </row>
    <row r="7" spans="1:21" ht="28.5" customHeight="1" x14ac:dyDescent="0.3">
      <c r="A7" s="9" t="s">
        <v>5</v>
      </c>
      <c r="B7" s="9" t="s">
        <v>76</v>
      </c>
      <c r="C7" s="9" t="s">
        <v>7</v>
      </c>
      <c r="D7" s="9">
        <v>1</v>
      </c>
      <c r="E7" s="17">
        <v>0.4725402411111112</v>
      </c>
      <c r="F7" s="10">
        <v>158.33689714896167</v>
      </c>
      <c r="G7" s="10">
        <v>74.820555555555558</v>
      </c>
      <c r="H7" s="10">
        <v>23.15388888888889</v>
      </c>
      <c r="I7" s="10">
        <v>30.945892765654122</v>
      </c>
      <c r="J7" s="18">
        <f t="shared" ref="J7" si="2">AVERAGE(E7:E9)</f>
        <v>0.50099505979423864</v>
      </c>
      <c r="K7" s="18">
        <f t="shared" ref="K7" si="3">AVERAGE(F7:F9)</f>
        <v>152.09103154939712</v>
      </c>
      <c r="L7" s="18">
        <f t="shared" ref="L7" si="4">AVERAGE(G7:G9)</f>
        <v>75.86611111111111</v>
      </c>
      <c r="M7" s="18">
        <f t="shared" ref="M7" si="5">AVERAGE(H7:H9)</f>
        <v>22.717962962962961</v>
      </c>
      <c r="N7" s="18">
        <f t="shared" ref="N7" si="6">AVERAGE(I7:I9)</f>
        <v>29.94222378482063</v>
      </c>
      <c r="O7" s="18">
        <f t="shared" ref="O7" si="7">STDEV(E7:E9)</f>
        <v>4.3931032867956021E-2</v>
      </c>
      <c r="P7" s="18">
        <f t="shared" ref="P7" si="8">STDEV(F7:F9)</f>
        <v>11.348292845043918</v>
      </c>
      <c r="Q7" s="18">
        <f t="shared" ref="Q7" si="9">STDEV(G7:G9)</f>
        <v>0.94712739831660331</v>
      </c>
      <c r="R7" s="18">
        <f t="shared" ref="R7" si="10">STDEV(H7:H9)</f>
        <v>3.0787892608551863</v>
      </c>
      <c r="S7" s="18">
        <f t="shared" ref="S7" si="11">STDEV(I7:I9)</f>
        <v>3.9888001776915307</v>
      </c>
    </row>
    <row r="8" spans="1:21" ht="28.5" customHeight="1" x14ac:dyDescent="0.3">
      <c r="A8" s="9" t="s">
        <v>5</v>
      </c>
      <c r="B8" s="9" t="s">
        <v>76</v>
      </c>
      <c r="C8" s="9" t="s">
        <v>7</v>
      </c>
      <c r="D8" s="9">
        <v>2</v>
      </c>
      <c r="E8" s="17">
        <v>0.55159111111111114</v>
      </c>
      <c r="F8" s="10">
        <v>138.99184581171238</v>
      </c>
      <c r="G8" s="10">
        <v>76.666666666666671</v>
      </c>
      <c r="H8" s="10">
        <v>25.555555555555557</v>
      </c>
      <c r="I8" s="10">
        <v>33.333333333333329</v>
      </c>
      <c r="J8" s="2"/>
      <c r="K8" s="2"/>
      <c r="L8" s="2"/>
      <c r="M8" s="2"/>
      <c r="N8" s="2"/>
      <c r="O8" s="2"/>
      <c r="P8" s="2"/>
      <c r="Q8" s="2"/>
      <c r="R8" s="2"/>
      <c r="S8" s="2"/>
    </row>
    <row r="9" spans="1:21" ht="28.5" customHeight="1" x14ac:dyDescent="0.3">
      <c r="A9" s="9" t="s">
        <v>5</v>
      </c>
      <c r="B9" s="9" t="s">
        <v>76</v>
      </c>
      <c r="C9" s="9" t="s">
        <v>7</v>
      </c>
      <c r="D9" s="9">
        <v>3</v>
      </c>
      <c r="E9" s="17">
        <v>0.47885382716049374</v>
      </c>
      <c r="F9" s="10">
        <v>158.94435168751724</v>
      </c>
      <c r="G9" s="10">
        <v>76.111111111111114</v>
      </c>
      <c r="H9" s="10">
        <v>19.444444444444443</v>
      </c>
      <c r="I9" s="10">
        <v>25.54744525547445</v>
      </c>
      <c r="J9" s="2"/>
      <c r="K9" s="2"/>
      <c r="L9" s="2"/>
      <c r="M9" s="2"/>
      <c r="N9" s="2"/>
      <c r="O9" s="2"/>
      <c r="P9" s="2"/>
      <c r="Q9" s="2"/>
      <c r="R9" s="2"/>
      <c r="S9" s="2"/>
    </row>
    <row r="10" spans="1:21" ht="28.5" customHeight="1" x14ac:dyDescent="0.3">
      <c r="A10" s="9" t="s">
        <v>5</v>
      </c>
      <c r="B10" s="9" t="s">
        <v>77</v>
      </c>
      <c r="C10" s="9" t="s">
        <v>6</v>
      </c>
      <c r="D10" s="9">
        <v>1</v>
      </c>
      <c r="E10" s="17">
        <v>0.53991777777777783</v>
      </c>
      <c r="F10" s="10">
        <v>164.63412124479859</v>
      </c>
      <c r="G10" s="10">
        <v>88.8888888888889</v>
      </c>
      <c r="H10" s="10">
        <v>25.555555555555557</v>
      </c>
      <c r="I10" s="10">
        <v>28.749999999999996</v>
      </c>
      <c r="J10" s="18">
        <f t="shared" ref="J10" si="12">AVERAGE(E10:E12)</f>
        <v>0.61365333333333327</v>
      </c>
      <c r="K10" s="18">
        <f t="shared" ref="K10" si="13">AVERAGE(F10:F12)</f>
        <v>157.14540062466952</v>
      </c>
      <c r="L10" s="18">
        <f t="shared" ref="L10" si="14">AVERAGE(G10:G12)</f>
        <v>95.925925925925938</v>
      </c>
      <c r="M10" s="18">
        <f t="shared" ref="M10" si="15">AVERAGE(H10:H12)</f>
        <v>29.629629629629633</v>
      </c>
      <c r="N10" s="18">
        <f t="shared" ref="N10" si="16">AVERAGE(I10:I12)</f>
        <v>30.801137784446109</v>
      </c>
      <c r="O10" s="18">
        <f t="shared" ref="O10" si="17">STDEV(E10:E12)</f>
        <v>6.9598441269618186E-2</v>
      </c>
      <c r="P10" s="18">
        <f t="shared" ref="P10" si="18">STDEV(F10:F12)</f>
        <v>14.087313422030981</v>
      </c>
      <c r="Q10" s="18">
        <f t="shared" ref="Q10" si="19">STDEV(G10:G12)</f>
        <v>7.2293412207196779</v>
      </c>
      <c r="R10" s="18">
        <f t="shared" ref="R10" si="20">STDEV(H10:H12)</f>
        <v>3.902093982538021</v>
      </c>
      <c r="S10" s="18">
        <f t="shared" ref="S10" si="21">STDEV(I10:I12)</f>
        <v>1.8279617730549957</v>
      </c>
    </row>
    <row r="11" spans="1:21" ht="28.5" customHeight="1" x14ac:dyDescent="0.3">
      <c r="A11" s="9" t="s">
        <v>5</v>
      </c>
      <c r="B11" s="9" t="s">
        <v>77</v>
      </c>
      <c r="C11" s="9" t="s">
        <v>6</v>
      </c>
      <c r="D11" s="9">
        <v>2</v>
      </c>
      <c r="E11" s="17">
        <v>0.62283999999999995</v>
      </c>
      <c r="F11" s="10">
        <v>165.90670691242269</v>
      </c>
      <c r="G11" s="10">
        <v>103.33333333333334</v>
      </c>
      <c r="H11" s="10">
        <v>33.333333333333336</v>
      </c>
      <c r="I11" s="10">
        <v>32.258064516129032</v>
      </c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21" ht="28.5" customHeight="1" x14ac:dyDescent="0.3">
      <c r="A12" s="9" t="s">
        <v>5</v>
      </c>
      <c r="B12" s="9" t="s">
        <v>77</v>
      </c>
      <c r="C12" s="9" t="s">
        <v>6</v>
      </c>
      <c r="D12" s="9">
        <v>3</v>
      </c>
      <c r="E12" s="17">
        <v>0.67820222222222226</v>
      </c>
      <c r="F12" s="10">
        <v>140.89537371678722</v>
      </c>
      <c r="G12" s="10">
        <v>95.555555555555586</v>
      </c>
      <c r="H12" s="10">
        <v>30.000000000000004</v>
      </c>
      <c r="I12" s="10">
        <v>31.395348837209298</v>
      </c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21" ht="28.5" customHeight="1" x14ac:dyDescent="0.3">
      <c r="A13" s="9" t="s">
        <v>5</v>
      </c>
      <c r="B13" s="9" t="s">
        <v>77</v>
      </c>
      <c r="C13" s="9" t="s">
        <v>7</v>
      </c>
      <c r="D13" s="9">
        <v>1</v>
      </c>
      <c r="E13" s="17">
        <v>0.4944155555555555</v>
      </c>
      <c r="F13" s="10">
        <v>124.72638850809263</v>
      </c>
      <c r="G13" s="10">
        <v>61.666666666666671</v>
      </c>
      <c r="H13" s="10">
        <v>21.111111111111111</v>
      </c>
      <c r="I13" s="10">
        <v>34.234234234234229</v>
      </c>
      <c r="J13" s="18">
        <f t="shared" ref="J13" si="22">AVERAGE(E13:E15)</f>
        <v>0.39852843621399175</v>
      </c>
      <c r="K13" s="18">
        <f t="shared" ref="K13" si="23">AVERAGE(F13:F15)</f>
        <v>140.23877134878327</v>
      </c>
      <c r="L13" s="18">
        <f t="shared" ref="L13" si="24">AVERAGE(G13:G15)</f>
        <v>55.185185185185183</v>
      </c>
      <c r="M13" s="18">
        <f t="shared" ref="M13" si="25">AVERAGE(H13:H15)</f>
        <v>17.037037037037038</v>
      </c>
      <c r="N13" s="18">
        <f t="shared" ref="N13" si="26">AVERAGE(I13:I15)</f>
        <v>30.806047426737081</v>
      </c>
      <c r="O13" s="18">
        <f t="shared" ref="O13" si="27">STDEV(E13:E15)</f>
        <v>8.4375023967263069E-2</v>
      </c>
      <c r="P13" s="18">
        <f t="shared" ref="P13" si="28">STDEV(F13:F15)</f>
        <v>14.014373821661572</v>
      </c>
      <c r="Q13" s="18">
        <f t="shared" ref="Q13" si="29">STDEV(G13:G15)</f>
        <v>6.6743782559037452</v>
      </c>
      <c r="R13" s="18">
        <f t="shared" ref="R13" si="30">STDEV(H13:H15)</f>
        <v>3.5717225040714591</v>
      </c>
      <c r="S13" s="18">
        <f t="shared" ref="S13" si="31">STDEV(I13:I15)</f>
        <v>4.2865520258825649</v>
      </c>
    </row>
    <row r="14" spans="1:21" ht="28.5" customHeight="1" x14ac:dyDescent="0.3">
      <c r="A14" s="9" t="s">
        <v>5</v>
      </c>
      <c r="B14" s="9" t="s">
        <v>77</v>
      </c>
      <c r="C14" s="9" t="s">
        <v>7</v>
      </c>
      <c r="D14" s="9">
        <v>2</v>
      </c>
      <c r="E14" s="17">
        <v>0.3655311111111112</v>
      </c>
      <c r="F14" s="10">
        <v>151.98584707792008</v>
      </c>
      <c r="G14" s="10">
        <v>55.555555555555564</v>
      </c>
      <c r="H14" s="10">
        <v>14.444444444444445</v>
      </c>
      <c r="I14" s="10">
        <v>25.999999999999996</v>
      </c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21" ht="28.5" customHeight="1" x14ac:dyDescent="0.3">
      <c r="A15" s="9" t="s">
        <v>5</v>
      </c>
      <c r="B15" s="9" t="s">
        <v>77</v>
      </c>
      <c r="C15" s="9" t="s">
        <v>7</v>
      </c>
      <c r="D15" s="9">
        <v>3</v>
      </c>
      <c r="E15" s="17">
        <v>0.33563864197530863</v>
      </c>
      <c r="F15" s="10">
        <v>144.00407846033707</v>
      </c>
      <c r="G15" s="10">
        <v>48.333333333333329</v>
      </c>
      <c r="H15" s="10">
        <v>15.555555555555554</v>
      </c>
      <c r="I15" s="10">
        <v>32.183908045977013</v>
      </c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21" ht="28.5" customHeight="1" x14ac:dyDescent="0.3">
      <c r="A16" s="9" t="s">
        <v>8</v>
      </c>
      <c r="B16" s="9" t="s">
        <v>76</v>
      </c>
      <c r="C16" s="9" t="s">
        <v>6</v>
      </c>
      <c r="D16" s="9">
        <v>1</v>
      </c>
      <c r="E16" s="17">
        <v>0.71119777777777771</v>
      </c>
      <c r="F16" s="10">
        <v>167.16712650645704</v>
      </c>
      <c r="G16" s="10">
        <v>118.88888888888889</v>
      </c>
      <c r="H16" s="10">
        <v>40</v>
      </c>
      <c r="I16" s="10">
        <v>33.644859813084111</v>
      </c>
      <c r="J16" s="18">
        <f t="shared" ref="J16" si="32">AVERAGE(E16:E18)</f>
        <v>0.85964320987654308</v>
      </c>
      <c r="K16" s="18">
        <f t="shared" ref="K16" si="33">AVERAGE(F16:F18)</f>
        <v>158.88655165368417</v>
      </c>
      <c r="L16" s="18">
        <f t="shared" ref="L16" si="34">AVERAGE(G16:G18)</f>
        <v>135.92592592592592</v>
      </c>
      <c r="M16" s="18">
        <f t="shared" ref="M16" si="35">AVERAGE(H16:H18)</f>
        <v>48.148148148148152</v>
      </c>
      <c r="N16" s="18">
        <f t="shared" ref="N16" si="36">AVERAGE(I16:I18)</f>
        <v>35.324563947802893</v>
      </c>
      <c r="O16" s="18">
        <f t="shared" ref="O16" si="37">STDEV(E16:E18)</f>
        <v>0.13439231606964855</v>
      </c>
      <c r="P16" s="18">
        <f t="shared" ref="P16" si="38">STDEV(F16:F18)</f>
        <v>7.37724458034105</v>
      </c>
      <c r="Q16" s="18">
        <f t="shared" ref="Q16" si="39">STDEV(G16:G18)</f>
        <v>15.409365972381275</v>
      </c>
      <c r="R16" s="18">
        <f t="shared" ref="R16" si="40">STDEV(H16:H18)</f>
        <v>7.1434450081429182</v>
      </c>
      <c r="S16" s="18">
        <f t="shared" ref="S16" si="41">STDEV(I16:I18)</f>
        <v>1.4946774950133472</v>
      </c>
      <c r="U16" s="19"/>
    </row>
    <row r="17" spans="1:21" ht="28.5" customHeight="1" x14ac:dyDescent="0.3">
      <c r="A17" s="9" t="s">
        <v>8</v>
      </c>
      <c r="B17" s="9" t="s">
        <v>76</v>
      </c>
      <c r="C17" s="9" t="s">
        <v>6</v>
      </c>
      <c r="D17" s="9">
        <v>2</v>
      </c>
      <c r="E17" s="17">
        <v>0.97303555555555543</v>
      </c>
      <c r="F17" s="10">
        <v>153.01484929179247</v>
      </c>
      <c r="G17" s="10">
        <v>148.88888888888889</v>
      </c>
      <c r="H17" s="10">
        <v>53.333333333333336</v>
      </c>
      <c r="I17" s="10">
        <v>35.820895522388064</v>
      </c>
      <c r="J17" s="2"/>
      <c r="K17" s="2"/>
      <c r="L17" s="2"/>
      <c r="M17" s="2"/>
      <c r="N17" s="2"/>
      <c r="O17" s="2"/>
      <c r="P17" s="2"/>
      <c r="Q17" s="2"/>
      <c r="R17" s="2"/>
      <c r="S17" s="2"/>
      <c r="U17" s="19"/>
    </row>
    <row r="18" spans="1:21" ht="28.5" customHeight="1" x14ac:dyDescent="0.3">
      <c r="A18" s="9" t="s">
        <v>8</v>
      </c>
      <c r="B18" s="9" t="s">
        <v>76</v>
      </c>
      <c r="C18" s="9" t="s">
        <v>6</v>
      </c>
      <c r="D18" s="9">
        <v>3</v>
      </c>
      <c r="E18" s="17">
        <v>0.89469629629629621</v>
      </c>
      <c r="F18" s="10">
        <v>156.47767916280304</v>
      </c>
      <c r="G18" s="10">
        <v>140</v>
      </c>
      <c r="H18" s="10">
        <v>51.111111111111107</v>
      </c>
      <c r="I18" s="10">
        <v>36.507936507936506</v>
      </c>
      <c r="J18" s="2"/>
      <c r="K18" s="2"/>
      <c r="L18" s="2"/>
      <c r="M18" s="2"/>
      <c r="N18" s="2"/>
      <c r="O18" s="2"/>
      <c r="P18" s="2"/>
      <c r="Q18" s="2"/>
      <c r="R18" s="2"/>
      <c r="S18" s="2"/>
      <c r="U18" s="19"/>
    </row>
    <row r="19" spans="1:21" ht="28.5" customHeight="1" x14ac:dyDescent="0.3">
      <c r="A19" s="9" t="s">
        <v>8</v>
      </c>
      <c r="B19" s="9" t="s">
        <v>76</v>
      </c>
      <c r="C19" s="9" t="s">
        <v>7</v>
      </c>
      <c r="D19" s="9">
        <v>1</v>
      </c>
      <c r="E19" s="17">
        <v>0.49361777777777777</v>
      </c>
      <c r="F19" s="10">
        <v>158.69228552906435</v>
      </c>
      <c r="G19" s="10">
        <v>78.333333333333343</v>
      </c>
      <c r="H19" s="10">
        <v>23.888888888888889</v>
      </c>
      <c r="I19" s="10">
        <v>30.496453900709213</v>
      </c>
      <c r="J19" s="18">
        <f t="shared" ref="J19" si="42">AVERAGE(E19:E21)</f>
        <v>0.4906120987654321</v>
      </c>
      <c r="K19" s="18">
        <f t="shared" ref="K19" si="43">AVERAGE(F19:F21)</f>
        <v>153.63935169227855</v>
      </c>
      <c r="L19" s="18">
        <f t="shared" ref="L19" si="44">AVERAGE(G19:G21)</f>
        <v>75.370370370370381</v>
      </c>
      <c r="M19" s="18">
        <f t="shared" ref="M19" si="45">AVERAGE(H19:H21)</f>
        <v>26.666666666666668</v>
      </c>
      <c r="N19" s="18">
        <f t="shared" ref="N19" si="46">AVERAGE(I19:I21)</f>
        <v>35.479051468100756</v>
      </c>
      <c r="O19" s="18">
        <f t="shared" ref="O19" si="47">STDEV(E19:E21)</f>
        <v>1.8701664668221311E-2</v>
      </c>
      <c r="P19" s="18">
        <f t="shared" ref="P19" si="48">STDEV(F19:F21)</f>
        <v>4.5318394071764185</v>
      </c>
      <c r="Q19" s="18">
        <f t="shared" ref="Q19" si="49">STDEV(G19:G21)</f>
        <v>3.3945005147821057</v>
      </c>
      <c r="R19" s="18">
        <f t="shared" ref="R19" si="50">STDEV(H19:H21)</f>
        <v>2.5458753860865784</v>
      </c>
      <c r="S19" s="18">
        <f t="shared" ref="S19" si="51">STDEV(I19:I21)</f>
        <v>4.3150792570511785</v>
      </c>
      <c r="U19" s="19"/>
    </row>
    <row r="20" spans="1:21" ht="28.5" customHeight="1" x14ac:dyDescent="0.3">
      <c r="A20" s="9" t="s">
        <v>8</v>
      </c>
      <c r="B20" s="9" t="s">
        <v>76</v>
      </c>
      <c r="C20" s="9" t="s">
        <v>7</v>
      </c>
      <c r="D20" s="9">
        <v>2</v>
      </c>
      <c r="E20" s="17">
        <v>0.50762888888888891</v>
      </c>
      <c r="F20" s="10">
        <v>149.9345541143355</v>
      </c>
      <c r="G20" s="10">
        <v>76.111111111111114</v>
      </c>
      <c r="H20" s="10">
        <v>28.888888888888889</v>
      </c>
      <c r="I20" s="10">
        <v>37.956204379562038</v>
      </c>
      <c r="J20" s="2"/>
      <c r="K20" s="2"/>
      <c r="L20" s="2"/>
      <c r="M20" s="2"/>
      <c r="N20" s="2"/>
      <c r="O20" s="2"/>
      <c r="P20" s="2"/>
      <c r="Q20" s="2"/>
      <c r="R20" s="2"/>
      <c r="S20" s="2"/>
      <c r="U20" s="19"/>
    </row>
    <row r="21" spans="1:21" ht="28.5" customHeight="1" x14ac:dyDescent="0.3">
      <c r="A21" s="9" t="s">
        <v>8</v>
      </c>
      <c r="B21" s="9" t="s">
        <v>76</v>
      </c>
      <c r="C21" s="9" t="s">
        <v>7</v>
      </c>
      <c r="D21" s="9">
        <v>3</v>
      </c>
      <c r="E21" s="17">
        <v>0.47058962962962964</v>
      </c>
      <c r="F21" s="10">
        <v>152.29121543343575</v>
      </c>
      <c r="G21" s="10">
        <v>71.666666666666671</v>
      </c>
      <c r="H21" s="10">
        <v>27.222222222222229</v>
      </c>
      <c r="I21" s="10">
        <v>37.984496124031011</v>
      </c>
      <c r="J21" s="2"/>
      <c r="K21" s="2"/>
      <c r="L21" s="2"/>
      <c r="M21" s="2"/>
      <c r="N21" s="2"/>
      <c r="O21" s="2"/>
      <c r="P21" s="2"/>
      <c r="Q21" s="2"/>
      <c r="R21" s="2"/>
      <c r="S21" s="2"/>
      <c r="U21" s="19"/>
    </row>
    <row r="22" spans="1:21" ht="28.5" customHeight="1" x14ac:dyDescent="0.3">
      <c r="A22" s="9" t="s">
        <v>8</v>
      </c>
      <c r="B22" s="9" t="s">
        <v>77</v>
      </c>
      <c r="C22" s="9" t="s">
        <v>6</v>
      </c>
      <c r="D22" s="9">
        <v>1</v>
      </c>
      <c r="E22" s="17">
        <v>0.63700000000000012</v>
      </c>
      <c r="F22" s="10">
        <v>162.21873364730507</v>
      </c>
      <c r="G22" s="10">
        <v>103.33333333333336</v>
      </c>
      <c r="H22" s="10">
        <v>43.333333333333329</v>
      </c>
      <c r="I22" s="10">
        <v>41.93548387096773</v>
      </c>
      <c r="J22" s="18">
        <f t="shared" ref="J22" si="52">AVERAGE(E22:E24)</f>
        <v>0.66013037037037037</v>
      </c>
      <c r="K22" s="18">
        <f t="shared" ref="K22" si="53">AVERAGE(F22:F24)</f>
        <v>158.85096597085783</v>
      </c>
      <c r="L22" s="18">
        <f t="shared" ref="L22" si="54">AVERAGE(G22:G24)</f>
        <v>104.81481481481482</v>
      </c>
      <c r="M22" s="18">
        <f t="shared" ref="M22" si="55">AVERAGE(H22:H24)</f>
        <v>40.370370370370374</v>
      </c>
      <c r="N22" s="18">
        <f t="shared" ref="N22" si="56">AVERAGE(I22:I24)</f>
        <v>38.535232212308394</v>
      </c>
      <c r="O22" s="18">
        <f t="shared" ref="O22" si="57">STDEV(E22:E24)</f>
        <v>2.0571429946436629E-2</v>
      </c>
      <c r="P22" s="18">
        <f t="shared" ref="P22" si="58">STDEV(F22:F24)</f>
        <v>4.0084386608506595</v>
      </c>
      <c r="Q22" s="18">
        <f t="shared" ref="Q22" si="59">STDEV(G22:G24)</f>
        <v>1.6972502573910442</v>
      </c>
      <c r="R22" s="18">
        <f t="shared" ref="R22" si="60">STDEV(H22:H24)</f>
        <v>2.7962349760262004</v>
      </c>
      <c r="S22" s="18">
        <f t="shared" ref="S22" si="61">STDEV(I22:I24)</f>
        <v>3.018835376203429</v>
      </c>
      <c r="U22" s="19"/>
    </row>
    <row r="23" spans="1:21" ht="28.5" customHeight="1" x14ac:dyDescent="0.3">
      <c r="A23" s="9" t="s">
        <v>8</v>
      </c>
      <c r="B23" s="9" t="s">
        <v>77</v>
      </c>
      <c r="C23" s="9" t="s">
        <v>6</v>
      </c>
      <c r="D23" s="9">
        <v>2</v>
      </c>
      <c r="E23" s="17">
        <v>0.67637777777777774</v>
      </c>
      <c r="F23" s="10">
        <v>154.417321023754</v>
      </c>
      <c r="G23" s="10">
        <v>104.44444444444444</v>
      </c>
      <c r="H23" s="10">
        <v>37.777777777777779</v>
      </c>
      <c r="I23" s="10">
        <v>36.170212765957451</v>
      </c>
      <c r="J23" s="2"/>
      <c r="K23" s="2"/>
      <c r="L23" s="2"/>
      <c r="M23" s="2"/>
      <c r="N23" s="2"/>
      <c r="O23" s="2"/>
      <c r="P23" s="2"/>
      <c r="Q23" s="2"/>
      <c r="R23" s="2"/>
      <c r="S23" s="2"/>
      <c r="U23" s="19"/>
    </row>
    <row r="24" spans="1:21" ht="28.5" customHeight="1" x14ac:dyDescent="0.3">
      <c r="A24" s="9" t="s">
        <v>8</v>
      </c>
      <c r="B24" s="9" t="s">
        <v>77</v>
      </c>
      <c r="C24" s="9" t="s">
        <v>6</v>
      </c>
      <c r="D24" s="9">
        <v>3</v>
      </c>
      <c r="E24" s="17">
        <v>0.66701333333333346</v>
      </c>
      <c r="F24" s="10">
        <v>159.91684324151439</v>
      </c>
      <c r="G24" s="10">
        <v>106.66666666666667</v>
      </c>
      <c r="H24" s="10">
        <v>40.000000000000007</v>
      </c>
      <c r="I24" s="10">
        <v>37.500000000000007</v>
      </c>
      <c r="J24" s="2"/>
      <c r="K24" s="2"/>
      <c r="L24" s="2"/>
      <c r="M24" s="2"/>
      <c r="N24" s="2"/>
      <c r="O24" s="2"/>
      <c r="P24" s="2"/>
      <c r="Q24" s="2"/>
      <c r="R24" s="2"/>
      <c r="S24" s="2"/>
      <c r="U24" s="19"/>
    </row>
    <row r="25" spans="1:21" ht="28.5" customHeight="1" x14ac:dyDescent="0.3">
      <c r="A25" s="9" t="s">
        <v>8</v>
      </c>
      <c r="B25" s="9" t="s">
        <v>77</v>
      </c>
      <c r="C25" s="9" t="s">
        <v>7</v>
      </c>
      <c r="D25" s="9">
        <v>1</v>
      </c>
      <c r="E25" s="17">
        <v>0.3642077777777778</v>
      </c>
      <c r="F25" s="10">
        <v>157.11422356591325</v>
      </c>
      <c r="G25" s="10">
        <v>57.222222222222236</v>
      </c>
      <c r="H25" s="10">
        <v>21.666666666666668</v>
      </c>
      <c r="I25" s="10">
        <v>37.864077669902905</v>
      </c>
      <c r="J25" s="18">
        <f t="shared" ref="J25" si="62">AVERAGE(E25:E27)</f>
        <v>0.38302111111111109</v>
      </c>
      <c r="K25" s="18">
        <f t="shared" ref="K25" si="63">AVERAGE(F25:F27)</f>
        <v>159.56428873321008</v>
      </c>
      <c r="L25" s="18">
        <f t="shared" ref="L25" si="64">AVERAGE(G25:G27)</f>
        <v>61.111111111111121</v>
      </c>
      <c r="M25" s="18">
        <f t="shared" ref="M25" si="65">AVERAGE(H25:H27)</f>
        <v>21.481481481481485</v>
      </c>
      <c r="N25" s="18">
        <f t="shared" ref="N25" si="66">AVERAGE(I25:I27)</f>
        <v>35.229491831433577</v>
      </c>
      <c r="O25" s="18">
        <f t="shared" ref="O25" si="67">STDEV(E25:E27)</f>
        <v>1.7298498793069519E-2</v>
      </c>
      <c r="P25" s="18">
        <f t="shared" ref="P25" si="68">STDEV(F25:F27)</f>
        <v>7.6370251192910459</v>
      </c>
      <c r="Q25" s="18">
        <f t="shared" ref="Q25" si="69">STDEV(G25:G27)</f>
        <v>3.8888888888888822</v>
      </c>
      <c r="R25" s="18">
        <f t="shared" ref="R25" si="70">STDEV(H25:H27)</f>
        <v>0.84862512869552642</v>
      </c>
      <c r="S25" s="18">
        <f t="shared" ref="S25" si="71">STDEV(I25:I27)</f>
        <v>2.2982312774376017</v>
      </c>
    </row>
    <row r="26" spans="1:21" ht="28.5" customHeight="1" x14ac:dyDescent="0.3">
      <c r="A26" s="9" t="s">
        <v>8</v>
      </c>
      <c r="B26" s="9" t="s">
        <v>77</v>
      </c>
      <c r="C26" s="9" t="s">
        <v>7</v>
      </c>
      <c r="D26" s="9">
        <v>2</v>
      </c>
      <c r="E26" s="17">
        <v>0.39824000000000004</v>
      </c>
      <c r="F26" s="10">
        <v>153.45297084951565</v>
      </c>
      <c r="G26" s="10">
        <v>61.111111111111121</v>
      </c>
      <c r="H26" s="10">
        <v>20.555555555555557</v>
      </c>
      <c r="I26" s="10">
        <v>33.636363636363633</v>
      </c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21" ht="28.5" customHeight="1" x14ac:dyDescent="0.3">
      <c r="A27" s="9" t="s">
        <v>8</v>
      </c>
      <c r="B27" s="9" t="s">
        <v>77</v>
      </c>
      <c r="C27" s="9" t="s">
        <v>7</v>
      </c>
      <c r="D27" s="9">
        <v>3</v>
      </c>
      <c r="E27" s="17">
        <v>0.3866155555555556</v>
      </c>
      <c r="F27" s="10">
        <v>168.12567178420133</v>
      </c>
      <c r="G27" s="10">
        <v>65</v>
      </c>
      <c r="H27" s="10">
        <v>22.222222222222225</v>
      </c>
      <c r="I27" s="10">
        <v>34.188034188034194</v>
      </c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21" x14ac:dyDescent="0.3">
      <c r="E28" s="19"/>
      <c r="F28" s="19"/>
      <c r="G28" s="19"/>
      <c r="H28" s="19"/>
      <c r="I28" s="19"/>
    </row>
  </sheetData>
  <mergeCells count="6">
    <mergeCell ref="J1:N1"/>
    <mergeCell ref="O1:S1"/>
    <mergeCell ref="D2:D3"/>
    <mergeCell ref="A2:A3"/>
    <mergeCell ref="B2:B3"/>
    <mergeCell ref="C2:C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B0AC3-6802-4A7F-AE54-CA3A07FF3C92}">
  <dimension ref="A1:K26"/>
  <sheetViews>
    <sheetView workbookViewId="0">
      <selection activeCell="D34" sqref="D34"/>
    </sheetView>
  </sheetViews>
  <sheetFormatPr defaultRowHeight="15.75" x14ac:dyDescent="0.3"/>
  <cols>
    <col min="1" max="1" width="13" style="1" customWidth="1"/>
    <col min="2" max="2" width="12.5" style="1" customWidth="1"/>
    <col min="3" max="16384" width="9" style="1"/>
  </cols>
  <sheetData>
    <row r="1" spans="1:11" ht="21.75" customHeight="1" x14ac:dyDescent="0.3">
      <c r="A1" s="4" t="s">
        <v>2</v>
      </c>
      <c r="B1" s="4" t="s">
        <v>3</v>
      </c>
      <c r="C1" s="4" t="s">
        <v>4</v>
      </c>
      <c r="D1" s="4" t="s">
        <v>46</v>
      </c>
      <c r="E1" s="31" t="s">
        <v>11</v>
      </c>
      <c r="F1" s="31" t="s">
        <v>12</v>
      </c>
      <c r="G1" s="31" t="s">
        <v>13</v>
      </c>
      <c r="H1" s="31" t="s">
        <v>14</v>
      </c>
      <c r="I1" s="31" t="s">
        <v>15</v>
      </c>
      <c r="J1" s="26" t="s">
        <v>71</v>
      </c>
      <c r="K1" s="26" t="s">
        <v>72</v>
      </c>
    </row>
    <row r="2" spans="1:11" ht="21.75" customHeight="1" x14ac:dyDescent="0.3">
      <c r="A2" s="4"/>
      <c r="B2" s="4"/>
      <c r="C2" s="4"/>
      <c r="D2" s="4"/>
      <c r="E2" s="31" t="s">
        <v>16</v>
      </c>
      <c r="F2" s="31" t="s">
        <v>16</v>
      </c>
      <c r="G2" s="31" t="s">
        <v>16</v>
      </c>
      <c r="H2" s="31" t="s">
        <v>10</v>
      </c>
      <c r="I2" s="31" t="s">
        <v>17</v>
      </c>
      <c r="J2" s="31" t="s">
        <v>17</v>
      </c>
      <c r="K2" s="31" t="s">
        <v>78</v>
      </c>
    </row>
    <row r="3" spans="1:11" ht="21.75" customHeight="1" x14ac:dyDescent="0.3">
      <c r="A3" s="9" t="s">
        <v>5</v>
      </c>
      <c r="B3" s="9" t="s">
        <v>76</v>
      </c>
      <c r="C3" s="9" t="s">
        <v>6</v>
      </c>
      <c r="D3" s="9">
        <v>1</v>
      </c>
      <c r="E3" s="17">
        <v>0.89934222222222238</v>
      </c>
      <c r="F3" s="10">
        <v>140.84367834268997</v>
      </c>
      <c r="G3" s="10">
        <v>126.66666666666669</v>
      </c>
      <c r="H3" s="10">
        <v>34.444444444444443</v>
      </c>
      <c r="I3" s="10">
        <v>27.192982456140346</v>
      </c>
      <c r="J3" s="17">
        <v>1.1352000000000002</v>
      </c>
      <c r="K3" s="10">
        <v>11.4</v>
      </c>
    </row>
    <row r="4" spans="1:11" ht="21.75" customHeight="1" x14ac:dyDescent="0.3">
      <c r="A4" s="9" t="s">
        <v>5</v>
      </c>
      <c r="B4" s="9" t="s">
        <v>76</v>
      </c>
      <c r="C4" s="9" t="s">
        <v>6</v>
      </c>
      <c r="D4" s="9">
        <v>2</v>
      </c>
      <c r="E4" s="17">
        <v>0.80695111111111117</v>
      </c>
      <c r="F4" s="10">
        <v>150.08481857636974</v>
      </c>
      <c r="G4" s="10">
        <v>121.1111111111111</v>
      </c>
      <c r="H4" s="10">
        <v>36.666666666666664</v>
      </c>
      <c r="I4" s="10">
        <v>30.275229357798167</v>
      </c>
      <c r="J4" s="17">
        <v>0.92720000000000014</v>
      </c>
      <c r="K4" s="10">
        <v>10.899999999999999</v>
      </c>
    </row>
    <row r="5" spans="1:11" ht="21.75" customHeight="1" x14ac:dyDescent="0.3">
      <c r="A5" s="9" t="s">
        <v>5</v>
      </c>
      <c r="B5" s="9" t="s">
        <v>76</v>
      </c>
      <c r="C5" s="9" t="s">
        <v>6</v>
      </c>
      <c r="D5" s="9">
        <v>3</v>
      </c>
      <c r="E5" s="17">
        <v>1.1006688888888887</v>
      </c>
      <c r="F5" s="10">
        <v>138.29974096559468</v>
      </c>
      <c r="G5" s="10">
        <v>152.22222222222223</v>
      </c>
      <c r="H5" s="10">
        <v>43.333333333333329</v>
      </c>
      <c r="I5" s="10">
        <v>28.467153284671525</v>
      </c>
      <c r="J5" s="17">
        <v>1.0298</v>
      </c>
      <c r="K5" s="10">
        <v>13.700000000000001</v>
      </c>
    </row>
    <row r="6" spans="1:11" ht="21.75" customHeight="1" x14ac:dyDescent="0.3">
      <c r="A6" s="9" t="s">
        <v>5</v>
      </c>
      <c r="B6" s="9" t="s">
        <v>76</v>
      </c>
      <c r="C6" s="9" t="s">
        <v>7</v>
      </c>
      <c r="D6" s="9">
        <v>1</v>
      </c>
      <c r="E6" s="17">
        <v>0.4725402411111112</v>
      </c>
      <c r="F6" s="10">
        <v>158.33689714896167</v>
      </c>
      <c r="G6" s="10">
        <v>74.820555555555558</v>
      </c>
      <c r="H6" s="10">
        <v>23.15388888888889</v>
      </c>
      <c r="I6" s="10">
        <v>30.945892765654122</v>
      </c>
      <c r="J6" s="17">
        <v>0.80420000000000003</v>
      </c>
      <c r="K6" s="10">
        <v>13.467700000000001</v>
      </c>
    </row>
    <row r="7" spans="1:11" ht="21.75" customHeight="1" x14ac:dyDescent="0.3">
      <c r="A7" s="9" t="s">
        <v>5</v>
      </c>
      <c r="B7" s="9" t="s">
        <v>76</v>
      </c>
      <c r="C7" s="9" t="s">
        <v>7</v>
      </c>
      <c r="D7" s="9">
        <v>2</v>
      </c>
      <c r="E7" s="17">
        <v>0.55159111111111114</v>
      </c>
      <c r="F7" s="10">
        <v>138.99184581171238</v>
      </c>
      <c r="G7" s="10">
        <v>76.666666666666671</v>
      </c>
      <c r="H7" s="10">
        <v>25.555555555555557</v>
      </c>
      <c r="I7" s="10">
        <v>33.333333333333329</v>
      </c>
      <c r="J7" s="17">
        <v>1.0984</v>
      </c>
      <c r="K7" s="10">
        <v>13.799999999999999</v>
      </c>
    </row>
    <row r="8" spans="1:11" ht="21.75" customHeight="1" x14ac:dyDescent="0.3">
      <c r="A8" s="9" t="s">
        <v>5</v>
      </c>
      <c r="B8" s="9" t="s">
        <v>76</v>
      </c>
      <c r="C8" s="9" t="s">
        <v>7</v>
      </c>
      <c r="D8" s="9">
        <v>3</v>
      </c>
      <c r="E8" s="17">
        <v>0.47885382716049374</v>
      </c>
      <c r="F8" s="10">
        <v>158.94435168751724</v>
      </c>
      <c r="G8" s="10">
        <v>76.111111111111114</v>
      </c>
      <c r="H8" s="10">
        <v>19.444444444444443</v>
      </c>
      <c r="I8" s="10">
        <v>25.54744525547445</v>
      </c>
      <c r="J8" s="17">
        <v>0.88164444444444445</v>
      </c>
      <c r="K8" s="10">
        <v>13.7</v>
      </c>
    </row>
    <row r="9" spans="1:11" ht="21.75" customHeight="1" x14ac:dyDescent="0.3">
      <c r="A9" s="9" t="s">
        <v>5</v>
      </c>
      <c r="B9" s="9" t="s">
        <v>77</v>
      </c>
      <c r="C9" s="9" t="s">
        <v>6</v>
      </c>
      <c r="D9" s="9">
        <v>1</v>
      </c>
      <c r="E9" s="17">
        <v>0.53991777777777783</v>
      </c>
      <c r="F9" s="10">
        <v>164.63412124479859</v>
      </c>
      <c r="G9" s="10">
        <v>88.8888888888889</v>
      </c>
      <c r="H9" s="10">
        <v>25.555555555555557</v>
      </c>
      <c r="I9" s="10">
        <v>28.749999999999996</v>
      </c>
      <c r="J9" s="17">
        <v>0.69020000000000004</v>
      </c>
      <c r="K9" s="10">
        <v>8</v>
      </c>
    </row>
    <row r="10" spans="1:11" ht="21.75" customHeight="1" x14ac:dyDescent="0.3">
      <c r="A10" s="9" t="s">
        <v>5</v>
      </c>
      <c r="B10" s="9" t="s">
        <v>77</v>
      </c>
      <c r="C10" s="9" t="s">
        <v>6</v>
      </c>
      <c r="D10" s="9">
        <v>2</v>
      </c>
      <c r="E10" s="17">
        <v>0.62283999999999995</v>
      </c>
      <c r="F10" s="10">
        <v>165.90670691242269</v>
      </c>
      <c r="G10" s="10">
        <v>103.33333333333334</v>
      </c>
      <c r="H10" s="10">
        <v>33.333333333333336</v>
      </c>
      <c r="I10" s="10">
        <v>32.258064516129032</v>
      </c>
      <c r="J10" s="17">
        <v>0.7026</v>
      </c>
      <c r="K10" s="10">
        <v>9.3000000000000007</v>
      </c>
    </row>
    <row r="11" spans="1:11" ht="21.75" customHeight="1" x14ac:dyDescent="0.3">
      <c r="A11" s="9" t="s">
        <v>5</v>
      </c>
      <c r="B11" s="9" t="s">
        <v>77</v>
      </c>
      <c r="C11" s="9" t="s">
        <v>6</v>
      </c>
      <c r="D11" s="9">
        <v>3</v>
      </c>
      <c r="E11" s="17">
        <v>0.67820222222222226</v>
      </c>
      <c r="F11" s="10">
        <v>140.89537371678722</v>
      </c>
      <c r="G11" s="10">
        <v>95.555555555555586</v>
      </c>
      <c r="H11" s="10">
        <v>30.000000000000004</v>
      </c>
      <c r="I11" s="10">
        <v>31.395348837209298</v>
      </c>
      <c r="J11" s="17">
        <v>0.85559999999999992</v>
      </c>
      <c r="K11" s="10">
        <v>8.6000000000000014</v>
      </c>
    </row>
    <row r="12" spans="1:11" ht="21.75" customHeight="1" x14ac:dyDescent="0.3">
      <c r="A12" s="9" t="s">
        <v>5</v>
      </c>
      <c r="B12" s="9" t="s">
        <v>77</v>
      </c>
      <c r="C12" s="9" t="s">
        <v>7</v>
      </c>
      <c r="D12" s="9">
        <v>1</v>
      </c>
      <c r="E12" s="17">
        <v>0.4944155555555555</v>
      </c>
      <c r="F12" s="10">
        <v>124.72638850809263</v>
      </c>
      <c r="G12" s="10">
        <v>61.666666666666671</v>
      </c>
      <c r="H12" s="10">
        <v>21.111111111111111</v>
      </c>
      <c r="I12" s="10">
        <v>34.234234234234229</v>
      </c>
      <c r="J12" s="17">
        <v>1.1439999999999999</v>
      </c>
      <c r="K12" s="10">
        <v>11.1</v>
      </c>
    </row>
    <row r="13" spans="1:11" ht="21.75" customHeight="1" x14ac:dyDescent="0.3">
      <c r="A13" s="9" t="s">
        <v>5</v>
      </c>
      <c r="B13" s="9" t="s">
        <v>77</v>
      </c>
      <c r="C13" s="9" t="s">
        <v>7</v>
      </c>
      <c r="D13" s="9">
        <v>2</v>
      </c>
      <c r="E13" s="17">
        <v>0.3655311111111112</v>
      </c>
      <c r="F13" s="10">
        <v>151.98584707792008</v>
      </c>
      <c r="G13" s="10">
        <v>55.555555555555564</v>
      </c>
      <c r="H13" s="10">
        <v>14.444444444444445</v>
      </c>
      <c r="I13" s="10">
        <v>25.999999999999996</v>
      </c>
      <c r="J13" s="17">
        <v>0.79899999999999993</v>
      </c>
      <c r="K13" s="10">
        <v>10</v>
      </c>
    </row>
    <row r="14" spans="1:11" ht="21.75" customHeight="1" x14ac:dyDescent="0.3">
      <c r="A14" s="9" t="s">
        <v>5</v>
      </c>
      <c r="B14" s="9" t="s">
        <v>77</v>
      </c>
      <c r="C14" s="9" t="s">
        <v>7</v>
      </c>
      <c r="D14" s="9">
        <v>3</v>
      </c>
      <c r="E14" s="17">
        <v>0.33563864197530863</v>
      </c>
      <c r="F14" s="10">
        <v>144.00407846033707</v>
      </c>
      <c r="G14" s="10">
        <v>48.333333333333329</v>
      </c>
      <c r="H14" s="10">
        <v>15.555555555555554</v>
      </c>
      <c r="I14" s="10">
        <v>32.183908045977013</v>
      </c>
      <c r="J14" s="17">
        <v>0.90711111111111098</v>
      </c>
      <c r="K14" s="10">
        <v>8.6999999999999993</v>
      </c>
    </row>
    <row r="15" spans="1:11" ht="21.75" customHeight="1" x14ac:dyDescent="0.3">
      <c r="A15" s="9" t="s">
        <v>8</v>
      </c>
      <c r="B15" s="9" t="s">
        <v>76</v>
      </c>
      <c r="C15" s="9" t="s">
        <v>6</v>
      </c>
      <c r="D15" s="9">
        <v>1</v>
      </c>
      <c r="E15" s="17">
        <v>0.71119777777777771</v>
      </c>
      <c r="F15" s="10">
        <v>167.16712650645704</v>
      </c>
      <c r="G15" s="10">
        <v>118.88888888888889</v>
      </c>
      <c r="H15" s="10">
        <v>40</v>
      </c>
      <c r="I15" s="10">
        <v>33.644859813084111</v>
      </c>
      <c r="J15" s="17">
        <v>0.76939999999999997</v>
      </c>
      <c r="K15" s="10">
        <v>10.7</v>
      </c>
    </row>
    <row r="16" spans="1:11" ht="21.75" customHeight="1" x14ac:dyDescent="0.3">
      <c r="A16" s="9" t="s">
        <v>8</v>
      </c>
      <c r="B16" s="9" t="s">
        <v>76</v>
      </c>
      <c r="C16" s="9" t="s">
        <v>6</v>
      </c>
      <c r="D16" s="9">
        <v>2</v>
      </c>
      <c r="E16" s="17">
        <v>0.97303555555555543</v>
      </c>
      <c r="F16" s="10">
        <v>153.01484929179247</v>
      </c>
      <c r="G16" s="10">
        <v>148.88888888888889</v>
      </c>
      <c r="H16" s="10">
        <v>53.333333333333336</v>
      </c>
      <c r="I16" s="10">
        <v>35.820895522388064</v>
      </c>
      <c r="J16" s="17">
        <v>0.87019999999999997</v>
      </c>
      <c r="K16" s="10">
        <v>13.399999999999999</v>
      </c>
    </row>
    <row r="17" spans="1:11" ht="21.75" customHeight="1" x14ac:dyDescent="0.3">
      <c r="A17" s="9" t="s">
        <v>8</v>
      </c>
      <c r="B17" s="9" t="s">
        <v>76</v>
      </c>
      <c r="C17" s="9" t="s">
        <v>6</v>
      </c>
      <c r="D17" s="9">
        <v>3</v>
      </c>
      <c r="E17" s="17">
        <v>0.89469629629629621</v>
      </c>
      <c r="F17" s="10">
        <v>156.47767916280304</v>
      </c>
      <c r="G17" s="10">
        <v>140</v>
      </c>
      <c r="H17" s="10">
        <v>51.111111111111107</v>
      </c>
      <c r="I17" s="10">
        <v>36.507936507936506</v>
      </c>
      <c r="J17" s="17">
        <v>0.81599999999999995</v>
      </c>
      <c r="K17" s="10">
        <v>12.6</v>
      </c>
    </row>
    <row r="18" spans="1:11" ht="21.75" customHeight="1" x14ac:dyDescent="0.3">
      <c r="A18" s="9" t="s">
        <v>8</v>
      </c>
      <c r="B18" s="9" t="s">
        <v>76</v>
      </c>
      <c r="C18" s="9" t="s">
        <v>7</v>
      </c>
      <c r="D18" s="9">
        <v>1</v>
      </c>
      <c r="E18" s="17">
        <v>0.49361777777777777</v>
      </c>
      <c r="F18" s="10">
        <v>158.69228552906435</v>
      </c>
      <c r="G18" s="10">
        <v>78.333333333333343</v>
      </c>
      <c r="H18" s="10">
        <v>23.888888888888889</v>
      </c>
      <c r="I18" s="10">
        <v>30.496453900709213</v>
      </c>
      <c r="J18" s="17">
        <v>0.81920000000000004</v>
      </c>
      <c r="K18" s="10">
        <v>14.100000000000001</v>
      </c>
    </row>
    <row r="19" spans="1:11" ht="21.75" customHeight="1" x14ac:dyDescent="0.3">
      <c r="A19" s="9" t="s">
        <v>8</v>
      </c>
      <c r="B19" s="9" t="s">
        <v>76</v>
      </c>
      <c r="C19" s="9" t="s">
        <v>7</v>
      </c>
      <c r="D19" s="9">
        <v>2</v>
      </c>
      <c r="E19" s="17">
        <v>0.50762888888888891</v>
      </c>
      <c r="F19" s="10">
        <v>149.9345541143355</v>
      </c>
      <c r="G19" s="10">
        <v>76.111111111111114</v>
      </c>
      <c r="H19" s="10">
        <v>28.888888888888889</v>
      </c>
      <c r="I19" s="10">
        <v>37.956204379562038</v>
      </c>
      <c r="J19" s="17">
        <v>0.86860000000000004</v>
      </c>
      <c r="K19" s="10">
        <v>13.7</v>
      </c>
    </row>
    <row r="20" spans="1:11" ht="21.75" customHeight="1" x14ac:dyDescent="0.3">
      <c r="A20" s="9" t="s">
        <v>8</v>
      </c>
      <c r="B20" s="9" t="s">
        <v>76</v>
      </c>
      <c r="C20" s="9" t="s">
        <v>7</v>
      </c>
      <c r="D20" s="9">
        <v>3</v>
      </c>
      <c r="E20" s="17">
        <v>0.47058962962962964</v>
      </c>
      <c r="F20" s="10">
        <v>152.29121543343575</v>
      </c>
      <c r="G20" s="10">
        <v>71.666666666666671</v>
      </c>
      <c r="H20" s="10">
        <v>27.222222222222229</v>
      </c>
      <c r="I20" s="10">
        <v>37.984496124031011</v>
      </c>
      <c r="J20" s="17">
        <v>0.82453333333333345</v>
      </c>
      <c r="K20" s="10">
        <v>12.9</v>
      </c>
    </row>
    <row r="21" spans="1:11" ht="21.75" customHeight="1" x14ac:dyDescent="0.3">
      <c r="A21" s="9" t="s">
        <v>8</v>
      </c>
      <c r="B21" s="9" t="s">
        <v>77</v>
      </c>
      <c r="C21" s="9" t="s">
        <v>6</v>
      </c>
      <c r="D21" s="9">
        <v>1</v>
      </c>
      <c r="E21" s="17">
        <v>0.63700000000000012</v>
      </c>
      <c r="F21" s="10">
        <v>162.21873364730507</v>
      </c>
      <c r="G21" s="10">
        <v>103.33333333333336</v>
      </c>
      <c r="H21" s="10">
        <v>43.333333333333329</v>
      </c>
      <c r="I21" s="10">
        <v>41.93548387096773</v>
      </c>
      <c r="J21" s="17">
        <v>0.8004</v>
      </c>
      <c r="K21" s="10">
        <v>9.3000000000000007</v>
      </c>
    </row>
    <row r="22" spans="1:11" ht="21.75" customHeight="1" x14ac:dyDescent="0.3">
      <c r="A22" s="9" t="s">
        <v>8</v>
      </c>
      <c r="B22" s="9" t="s">
        <v>77</v>
      </c>
      <c r="C22" s="9" t="s">
        <v>6</v>
      </c>
      <c r="D22" s="9">
        <v>2</v>
      </c>
      <c r="E22" s="17">
        <v>0.67637777777777774</v>
      </c>
      <c r="F22" s="10">
        <v>154.417321023754</v>
      </c>
      <c r="G22" s="10">
        <v>104.44444444444444</v>
      </c>
      <c r="H22" s="10">
        <v>37.777777777777779</v>
      </c>
      <c r="I22" s="10">
        <v>36.170212765957451</v>
      </c>
      <c r="J22" s="17">
        <v>0.79899999999999993</v>
      </c>
      <c r="K22" s="10">
        <v>9.4</v>
      </c>
    </row>
    <row r="23" spans="1:11" ht="21.75" customHeight="1" x14ac:dyDescent="0.3">
      <c r="A23" s="9" t="s">
        <v>8</v>
      </c>
      <c r="B23" s="9" t="s">
        <v>77</v>
      </c>
      <c r="C23" s="9" t="s">
        <v>6</v>
      </c>
      <c r="D23" s="9">
        <v>3</v>
      </c>
      <c r="E23" s="17">
        <v>0.66701333333333346</v>
      </c>
      <c r="F23" s="10">
        <v>159.91684324151439</v>
      </c>
      <c r="G23" s="10">
        <v>106.66666666666667</v>
      </c>
      <c r="H23" s="10">
        <v>40.000000000000007</v>
      </c>
      <c r="I23" s="10">
        <v>37.500000000000007</v>
      </c>
      <c r="J23" s="17">
        <v>0.7835333333333333</v>
      </c>
      <c r="K23" s="10">
        <v>9.6</v>
      </c>
    </row>
    <row r="24" spans="1:11" ht="21.75" customHeight="1" x14ac:dyDescent="0.3">
      <c r="A24" s="9" t="s">
        <v>8</v>
      </c>
      <c r="B24" s="9" t="s">
        <v>77</v>
      </c>
      <c r="C24" s="9" t="s">
        <v>7</v>
      </c>
      <c r="D24" s="9">
        <v>1</v>
      </c>
      <c r="E24" s="17">
        <v>0.3642077777777778</v>
      </c>
      <c r="F24" s="10">
        <v>157.11422356591325</v>
      </c>
      <c r="G24" s="10">
        <v>57.222222222222236</v>
      </c>
      <c r="H24" s="10">
        <v>21.666666666666668</v>
      </c>
      <c r="I24" s="10">
        <v>37.864077669902905</v>
      </c>
      <c r="J24" s="17">
        <v>0.81220000000000003</v>
      </c>
      <c r="K24" s="10">
        <v>10.3</v>
      </c>
    </row>
    <row r="25" spans="1:11" ht="21.75" customHeight="1" x14ac:dyDescent="0.3">
      <c r="A25" s="9" t="s">
        <v>8</v>
      </c>
      <c r="B25" s="9" t="s">
        <v>77</v>
      </c>
      <c r="C25" s="9" t="s">
        <v>7</v>
      </c>
      <c r="D25" s="9">
        <v>2</v>
      </c>
      <c r="E25" s="17">
        <v>0.39824000000000004</v>
      </c>
      <c r="F25" s="10">
        <v>153.45297084951565</v>
      </c>
      <c r="G25" s="10">
        <v>61.111111111111121</v>
      </c>
      <c r="H25" s="10">
        <v>20.555555555555557</v>
      </c>
      <c r="I25" s="10">
        <v>33.636363636363633</v>
      </c>
      <c r="J25" s="17">
        <v>0.91420000000000001</v>
      </c>
      <c r="K25" s="10">
        <v>11</v>
      </c>
    </row>
    <row r="26" spans="1:11" ht="21.75" customHeight="1" x14ac:dyDescent="0.3">
      <c r="A26" s="9" t="s">
        <v>8</v>
      </c>
      <c r="B26" s="9" t="s">
        <v>77</v>
      </c>
      <c r="C26" s="9" t="s">
        <v>7</v>
      </c>
      <c r="D26" s="9">
        <v>3</v>
      </c>
      <c r="E26" s="17">
        <v>0.3866155555555556</v>
      </c>
      <c r="F26" s="10">
        <v>168.12567178420133</v>
      </c>
      <c r="G26" s="10">
        <v>65</v>
      </c>
      <c r="H26" s="10">
        <v>22.222222222222225</v>
      </c>
      <c r="I26" s="10">
        <v>34.188034188034194</v>
      </c>
      <c r="J26" s="17">
        <v>0.75340000000000007</v>
      </c>
      <c r="K26" s="10">
        <v>11.7</v>
      </c>
    </row>
  </sheetData>
  <mergeCells count="4">
    <mergeCell ref="A1:A2"/>
    <mergeCell ref="B1:B2"/>
    <mergeCell ref="C1:C2"/>
    <mergeCell ref="D1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Fig1</vt:lpstr>
      <vt:lpstr>Fig2</vt:lpstr>
      <vt:lpstr>Fig3</vt:lpstr>
      <vt:lpstr>Fig4</vt:lpstr>
      <vt:lpstr>Fig5</vt:lpstr>
      <vt:lpstr>Fig6</vt:lpstr>
      <vt:lpstr>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lue</cp:lastModifiedBy>
  <dcterms:created xsi:type="dcterms:W3CDTF">2024-08-09T02:58:30Z</dcterms:created>
  <dcterms:modified xsi:type="dcterms:W3CDTF">2024-12-18T06:28:10Z</dcterms:modified>
</cp:coreProperties>
</file>